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5" windowWidth="22380" windowHeight="11895"/>
  </bookViews>
  <sheets>
    <sheet name="ChIP-seq sites" sheetId="4" r:id="rId1"/>
    <sheet name="NoflIP sites" sheetId="1" r:id="rId2"/>
    <sheet name="NorflIP comon sites" sheetId="2" r:id="rId3"/>
    <sheet name="manually validated NorflIP" sheetId="3" r:id="rId4"/>
  </sheets>
  <calcPr calcId="145621"/>
</workbook>
</file>

<file path=xl/calcChain.xml><?xml version="1.0" encoding="utf-8"?>
<calcChain xmlns="http://schemas.openxmlformats.org/spreadsheetml/2006/main">
  <c r="E20" i="4" l="1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</calcChain>
</file>

<file path=xl/sharedStrings.xml><?xml version="1.0" encoding="utf-8"?>
<sst xmlns="http://schemas.openxmlformats.org/spreadsheetml/2006/main" count="485" uniqueCount="236">
  <si>
    <t>Position (kb)</t>
  </si>
  <si>
    <t>Position (bp)</t>
  </si>
  <si>
    <t>Pearson coef (dif)</t>
  </si>
  <si>
    <t>Pearson coef 1920Mb</t>
  </si>
  <si>
    <t>ParE-1 Pearson coef (dif)</t>
  </si>
  <si>
    <t>ParC-1 Pearson coef (dif)</t>
  </si>
  <si>
    <t>ParC-1 and ParE-1 comon sites (222)</t>
  </si>
  <si>
    <t>ParC-2 Pearson coef (dif)</t>
  </si>
  <si>
    <t>ParE-1 and ParC-2 comon sites (104)</t>
  </si>
  <si>
    <t>ParC-1 and ParC-2 comon sites (102)</t>
  </si>
  <si>
    <t>ParC-1, ParE-1 ParC-2 comon sites (84)</t>
  </si>
  <si>
    <t>ParC-1 (458)</t>
  </si>
  <si>
    <t>ParE-1 (346)</t>
  </si>
  <si>
    <t>ParC-2 (134)</t>
  </si>
  <si>
    <t>file</t>
  </si>
  <si>
    <t>sequence</t>
  </si>
  <si>
    <t>Min genome position</t>
  </si>
  <si>
    <t>Max genome position</t>
  </si>
  <si>
    <t>Length</t>
  </si>
  <si>
    <t>172 TopoIV sites on the chromosome 22-10-2013</t>
  </si>
  <si>
    <t>...CTCACTACAATGCTGAAGAAAATCCAGATCTGAATCATTCAGGTAATTAACATTCATTTTTTGTGGCTTCTATATTCTGGCGTTAGTCGTCGCCGATAATTTTCAGCGTGGCCATATCCGATGAGTTCACCGTATGACCCGAAAAGGTGAT...</t>
  </si>
  <si>
    <t>...TTATCAGGGAGAGAAATGAGCATGTCTCATATCAATTACAACCACTTGTATTACTTCTGGCATGTCTATAAAGAAGGTTCCGTGGTTGGCGCAGCGGAGGCGCTTTATTTAACTCCACAAACCATTACCGGACAGATTCGAGCGCTGGAAGAGCGCCTGCAAGGCAAATTATTTAAACGCAAGGGACGTGGTCTCGAACCCAGCGAGCTGGGAGAACTGGTCTATCGCTATGCCGATAAAATGTTCACCTT...</t>
  </si>
  <si>
    <t>...CGCGGTCTACAGTCGTGAAGGCCACACCGGTGAACGTGTGCCTGGCACCATTGGTTTTGCCACCGTGCGTGCAGGTGACATCGTTGGTGAACATACCGCGATGTTTGCCGATATTGGCGAGCGTCTGGAGATCACCCATAAGGCGTCCAGCCGTATGACATTTGCTAACGGCGCGGTAAGA...</t>
  </si>
  <si>
    <t>...CGGTAAAAGCACCTTTATATTGTGGGAGATAGCCCTGATATCCGTGTGTCGATTTGGGGAATATATGCAGTATTGGGGAAAAATCATTGGCGTGGCCGTGGCCTTACTGATGGGCGGCGGCTTTTGGGGCGTAGTGTTAGGCCTGTTAATTGGCCATATGTTTGATAAAGCCCGTAGCCGTAAAATGGCGTGGTTCGCCAA...</t>
  </si>
  <si>
    <t>...ACATTATCGCGTATGACCATCCAGACCGTGGGCGATGAAAAAGTACTTGAGCAGATCGAAAAGCAATTACACAAACTGGTCGATGTCTTGCGCGTGAGTGAGTTGGGGCAGGGCGCGCATGTTGAGCGGGAAATCATGCTGGTGAAAATTCAGGCCAGCGGTTACGGGCGTGACGAAGTGA...</t>
  </si>
  <si>
    <t>...GCCGTACAATGGTTTTTCGCTGGATTTCACCATCGATTTTAACCATCCGGCTATTGATTCCAGCAACCAGCGCTATGCGATGAACTTCTCCGCTGATGCGTTTATGCGCCAGATCAGCCGTGCGCGTACGTTCGGTTTCATGCGTGATATCGAATATCTGCAGTCCCGTGGTTTGTGCCTGGGCGGCAGCTTCGATTGTGC...</t>
  </si>
  <si>
    <t>...CTGCAGCGTATGGAAACCGATCTGCAGGCTAAAATGAAAAAGCTGCAGTCCATGAAAGCGGGCAGCGATCGCACTAAGCTGGAAAAAGACGTGATGGCTCAGCGCCAGACTTTTGCTCAGAAAGCGCAGGCTTTTGAGCAGGATCGCGCACGTCGTTCCAACGAAGAACGCGGCAAACTGGTTACTCGTAT...</t>
  </si>
  <si>
    <t>...CCGGTGAAGTGCTGGTCACCGCGCAACATCTCGACGATCAATGTGAAACCTTTCTGCTGGCGCTAAAACGCGGCAGTGGCCCTGCCGGGCTTTCGGCTATGGCGGAAGTCTCGGAGTTTGCCGGAACGCGGCTTATTCGCCCGTTGCTCGCCCGCACGCGGGGGGAACTGGTGCAGTGGGCGCGTCAGTAT...</t>
  </si>
  <si>
    <t>...ATCAGGTTTATGCGAAGAGCACTTTCTTGCAGGTCGAAACATGCGATACTAGCGTCACATGCCTTATTAAGGAGCTATAAAAGGTGGCGAAGAGCGTACCCGCAATTTTTCTTGACCGTGATGGCACCATTAATGTCGATCACGGCTATGTCCATGAGATCGACAACTTTGAATTTATCGA...</t>
  </si>
  <si>
    <t>...ACCAGTTCCATAGGCATGTTACGTTTTTTAACTTGCCCTGCTATCCAGTACATATACGGCTCTGCCCGTAAAGTTACATCGTGGAGATAGCTCTTATTGCGTAAATATTTCTGTTTCTGTTCGCGAATCCGGTCATTTTCCGGAATTCCCATCTTTAGCTCGTCGCCAATGAAAGCCCACAAGTCACCATCTGGCGCGATA...</t>
  </si>
  <si>
    <t>...GTAATCAGCGATGCCGCAGCATCCATCACGTAGGCATTACCGGCAATACGCGCCAGCGGCTCTTCAATCCCTTCCATCTTACCAATAGAGATTTTGAACTGACGGCGAATGTGAGCATACGCGCCGGTTGCCAGCGCTACCGATTTCACGCCGCCGGTTGAGTTGGAAGGCAGGGTGATGCCGCGGCCTACCGAGAGGCAC...</t>
  </si>
  <si>
    <t>...TATAAAGCTCAGGTGAAGCAGCTTATTGAAATGAACCGAATCACCATTGCCAATGGCGATATTGGTTTTAACTTCACTGACGGCAATCTGATTAAGAAGATTTTTGTCGATAAGCTCACACAGGCGCAGTTGATTAATGGTCGTCTGGCGATTGCCCGCTTGTTGGTCGATAACAATAGCGAAGGTGAATACGCCATTATT...</t>
  </si>
  <si>
    <t>...GCCGCTGGCGGCGGGTGCACTGGCTAAAACCGGTAAATACGACGCGGTGATTGCGCTGGGTACGGTTATTCGTGGTGGCACTGCCCACTTTGAATATGTCGCTGGTGGTGCAAGCAACGGCCTGGCGCATGTTGCCCAGGACAGCGAAATTCCGGTTGCTTTTGGGGTTCTGACCACTGAAAGCATTGAACAAGCGATCGAACGTGCTGGCACCAAAGCTGGCAACAAAGGTGCAGAAGCT...</t>
  </si>
  <si>
    <t>...AGCAAACAAGATAGAGAACAGAATGCAGTCGCTCATCAGGTAGATCCAAAATCCGAAGATTTTGGTTCCGCCTGCATCGTGGTGCCCGTGTTCGTGCGCGTGGGCAGTCGCGTGCGTCAAAGTATCAGTTGCCATTTTTCAGCCCTGCCTTAGTAATCTCATCGAAATGCTGGTTTTCCAGTTTTTCGATTTCTGCCACCG...</t>
  </si>
  <si>
    <t>...ACTGGCGAATGGCACTGGTGGCGATAATGATTTTCCCGGTGGTGCTGGTGGTAATGGTGATATACCAGCGTTACAGCACGCCGATTGTCCGTCGTGTGCGCGCCTATTTGGCGGATATCAACGACGGCTTTAACGAAATCATCAATGGCATGAGCGTTATCCAGCAGTTTCGTCAGCAGGCGCGATTTGGCGAACGTATGG...</t>
  </si>
  <si>
    <t>...GATCCGGTCTGCATGGCGGCAGAAAACAAAAAACAGGTCGATTACGTGCCGGGTACGCCATGCAAACCAGATCAACAAAACGGCATCTGGATTGTGCAGGCGCATGAGTGGGGCAAATACGTGGGACGGGCTGATTTTGAGTTTCGTAATGGCGAAATGAAAATGGTTAACTACCAGCTGATTCCGGTGAACCTGAAGAAG...</t>
  </si>
  <si>
    <t>...TGAGATGGCATTTCGTCTGGCGAAAGTTTTTGATACCACAGTCGATTTTTGGCTAAACCTCCAGGCGGCGGTTGATCTTTGGGAAGTTGAAAACAACATGCGCACCCAGGAAGAATTGGGACGGATTGAAACAGTGGCTGAATATTTGGCACGCCGTGAAGAGCGTGCAAAAAAGGTCGCGTAAGGCCAAAACATCGCTTC...</t>
  </si>
  <si>
    <t>...ACATGGAGTCGCTCTCTGTTGTCGATATTTTCTTTGACATGGGGGCTTAAGCGCGCGCTTCAACTCACCCCTGCAATATTTTGTCCATCACGCGCCCCGGCAGCAGGCGCTTAAGCACCATTACCGCCCAGGTCACCAGCGTCACCGGATAGCGCATCTTCGGCTTCTCGCTAATAAAAGCATGGCGTACTTTGTCCACCACCGCTTCCGGTCCCAACGTAAAGCGGGCGGCGATGCCGGGATTTTCGACTGGTTTATCACTTTGCGTCTGGTTGACGTTGTCGGTGAAGCGAGTACGAATGGGACCGGGTTCGATCAGGCTGACTTTAATTCCGCTGTGGCGCAGCTCCATGCGCAGTGCATCTGACCACGCCTCCAGCGCATATTTACTGGCCGCGTAA...</t>
  </si>
  <si>
    <t>...GCAATCGTTTTACCGTCAATAATCTTTGCTGCCATCAGAGAGAGGATTCCATCTGTTACGTAGATCGAAGGGGATGCGCCTATTTTGTCAGAAGCGGGGCGCGCTGTCAGGTTTCGTTTCAGATTTATCGCGTGAAGCGACCTCTTGCGAAGGTGAGGCGCACCGTCGCTGAGACTGAAAGCTTCATTTTTCGTCCATGATGGCGTTGTAA...</t>
  </si>
  <si>
    <t>...TATATCCTCCATAATTTCAGAGTGGGACATATTTGGGACATTATCACCAAAAATGTCGTCTATTTTCCTCGCATGCTCTGTCAAATGATTAGGCGCAAGGTGAGCATACCTACGAACCATTTCTATGGACTCCCATCCGCCCATTTCCTGAAGCACTGATAATGGGACGCCTGACTGAATCAGCCAGCTTG...</t>
  </si>
  <si>
    <t>...GACGTTATTGTTGCACGCGAAGGCGGCCAGGTAGTTTTTCGGAAGGGTAAACGTAGCATGGTTATTGACGCTTACCTCTACCTCTTTTTCGGTCAGGATCACCACGCAAGGTTCACTGCTGCTCAATTGCATTTCGCACTCCTCAGATATCAGAAACTCCGCTCAAAGGATCTATGCTTCCTGCATGAGTGATCGGCCCGT...</t>
  </si>
  <si>
    <t>...CAGCTTCTGGCTGGTATTCGAGTTCCAGCACTTCAAGGTGGGTTGCAACGCCGCCCGGAAGTTCCCAGTGAATGGAATCGCCAACGCGCAGCCCCAGCAGTGCGGCACCTACCGGAGCCATAACGGAAAGCTGAGTATTGCTATCGGTCATTTTTGCCGGATACACCAGCGTGCGCACACGCACTTCGCCATCGCTAAGATTGCGGAATTTAACCCGGCTGTTCATTGTCA...</t>
  </si>
  <si>
    <t>...ACCTGGGTCGCAATCTAACAGAATTGGCAGTGCCATTGTTGCTCCTTGTTGTGTGCTTCTTTGCGACAAGGGTAACGCCAGGATGTAACAGATACGAGGGGCGAAACGATAAAGCGTGAGATGGCGCGCAA...</t>
  </si>
  <si>
    <t>...TCTTCATTCAGTTTGTTGAGCAAAACTTCAGAGGTAGTGCCGGAAGTGACGACTACGGCTTTGTCTTTCAGGTTGGCAAAATCTTTGATATCGCCACCCTTTTTGGTCAACAGGCGCGTACCGACCACGAAAATAGTGTCAGAGAAAGCCGCCTGTTTTTGGCGTTCGACGTTGTTGGTGGTAGAACCACATTCAAAATCG...</t>
  </si>
  <si>
    <t>...TAACAAATAAGTGAGAGCTGTAACTCTCGCTTTTCTTATTTCCCTTGCATAAAAAAGCCAACCCGCAGGTTGGCTTTTCTCGTTCAGGCTGGCTTATTTGCCTTCGTGCGCATGTTCATCTTCGCGGCAATCGCCTTCGGCACAGTGACCGTAAAGATAGAGACTGTGGTTAGTCAGGCGAATGCCATGTTTTGCGGCAAT...</t>
  </si>
  <si>
    <t>...CACCCAGCGCGTTGAGTGCCTGGAACTGGATAACCTGATGGAAACGGCGTATGCAACGGCTGTTTCTGCCAACTTCCGTACCGAAAGCCGTGGCGCGCATAGCCGCTTCGACTTCCCGGATCGTGATGATGAAAACTGGCTGTGCCACTCCCTGTATCTGCCAGAGTCGGAATCCATGACGCGCCGAAGCGTCAACATGGA...</t>
  </si>
  <si>
    <t>...AAAACGCTTCTCGCTGGAAGGCGGTGACGCGTTAATCCCGATGCTTAAAGAGATGATCCGCCACGCTGGCAACAGCGGCACCCGCGAAGTGGTTCTCGGGATGGCGCACCGTGGTCGTCTGAACGTGCTGGTGAACGTGCTGGGTAAAAAACCGCAAGACTTGTTCGACGAGTTCGCCGGTAAACATAAAGAACACCTCGG...</t>
  </si>
  <si>
    <t>...TTCTTGCCTGTTCGTTTGGGGTAATCACCGCGCTGGCGCTTGAACACGTCGAATCAGGCAAAGCCGGTCAAGAAGACATCTGATGAGTAAGATTATCGCGACTTTGTATGCGGTAATGGACAAGCGCCCCCTGCGGGCGCTTTCCTTCGTGATGGCGCTTCTGTTAGCAGGATGTATGTTTTGGGACCCATCTCGTTTTGC...</t>
  </si>
  <si>
    <t>...TCGCGTGCTATGCGTATCTCCATGAACCGTGAACTTGAAAATCTGGAAACGCACATTCCGTTCCTCGGTACGGTTGGCTCCATCAGCCCGTATATTGGTCTGTTTGGTACGGTCTGGGGGATCATGCACGCCTTTATCGCCCTCGGGGCGGTAAAACAAGCAACACTGCAAATGGTTGCGCCCGGTATCGCAGAAGCGTTG...</t>
  </si>
  <si>
    <t>...AGCTGGAAAATCAGCGTCTGGCGGGGAATGTCAGCGAGCTGACAGAGGTGTTTGCGCGCATTAAGCAGATTGCTGGTCAGGAGCATATTGATCCGCTGCAAACTGAAATTGGCAGCATGGTCTATGCGGTGAAACCAGGCGATGGTTCTGCGCGTGAACAGGCGGCGAGCTGCCAGCGTGTGATTGGCGGTCTGGCGAATA...</t>
  </si>
  <si>
    <t>...AATGAACGTTAAACCCGACCATCGCGCCGCTGGCACCTTCATCGACATCAATACGTTCTATATCCAGCGCGTGAACGGTAAAAATGTAGCGATGAGTTTCGCCTTTCGGCGGTGCTGCGCCATCGTACCCGGTTTTACCAAAGTCGGTACGCGTCTGCAAAACGCCGTCTGGCATTGCTACCAGACCAGAGCCAAACCCTT...</t>
  </si>
  <si>
    <t>...CAGCAGGTGCTGGTGTTTACCCGTACCAAACACGGCGCTAACCATCTGGCTGAACAGCTCAATAAAGATGGCATCCGTAGTGCGGCGATCCACGGCAATAAATCGCAAGGTGCGCGTACTCGTGCGCTGGCTGATTTTAAATCGGGCGATATTCGTGTACTGGTGGCAACTGACATCGCTGCGCGCGGCCTGGATATTGAAGAGCTGCCGC...</t>
  </si>
  <si>
    <t>...TAACGGCGTGCCGACGACCAATCCGGCGGTAATGCAGGAGTCGCCGTTGGGTTCGCTGTTGACCTTTGCCGAACATAAAGGCTACGCCCTTGCAGCGATGTGTGAAATTCTTGGCGGGGCGCTTTCCGGCGGTAAAACGACGCATCAGGAAACGTTACAAACCAGTCCCGATGCCATTCTTAACTGCATGACCACTATCAT...</t>
  </si>
  <si>
    <t>...TAAACGCCCCGATAATCATCGCCGGAAGCTGCAACCAGTTGCTGCGCTCACGATTTTTTTGCCGCGCCCACTGACCCATTTTGCGATACAGCGGCAGTGCGCACAGGCGAATCAGCCAGTAAAAACCAAACACTAATACCGCTAACATTGAAAAATGGGTCAGCGCATTGCTGAAGGTTTGTGGATTAAACGGCTTATGCG...</t>
  </si>
  <si>
    <t>...AACTGTTCAGAGAGTTTTCCCGTGATAGTCTACATTCAGACAAAAAGTACATTTTGAGGATGGTTATGGAACTGTATCTGGATACTTCAGACGTTGTTGCGGTGAAGGCGCTGTCACGTATTTTTCCGCTGGCGGGTGTGACCACTAACCCAAGCATTATCGCCGCGGGTAAAAAACCGCTGGATGTTGTGCTTCCGCAAC...</t>
  </si>
  <si>
    <t>...TTTATTCCTTTTTGCCCCAACGGCATTCGCGGCGGAACAAACCGTTGAAGCGCCGAGCGTGGATGCGCGTGCATGGATTTTAATGGATTACGCCAGCGGTAAAGTGCTGGCAGAAGGCAATGCGGATGAGAAACTGGATCCCGCGAGCCTGACTAAAATCATGACCAGCTATGTGGTTGGGCAGGCGCTTAAGGCCGATAA...</t>
  </si>
  <si>
    <t>...AACCCAGGTATTTATCCGCCTGCGGATGTTCGTGCGAAGCTGTTCACTCTGAAAGTGCAGGATCCGAAAATCGACCGTGTGCGCACCCGCGCGTGGACCAAAGTGAAGAGCGGAAAATAATCCGCAGTCGTAGATGCCGGAGGGGCGCACCACACCCGCCGGCAATTCGCACCATTATGGTGCGCTTGCACACATTCAATG...</t>
  </si>
  <si>
    <t>...AAAACGCAAAGCGTCAATTTCTGGCGTACAGCGTCAGTTCCGCATTGGTTATAACCGTGCAGCGCGTATTATCGAACAGATGGAAGCGCAGGGGATTGTCAGCGAACAGGGGCACAACGGTAATCGTGAAGTGCTGGCCCCACCGCCGTTTGACTAACTAATGCATCGTATGCCGGATAAGGCGCGGTAGCGTCGCATCCGGCACTCTATCAACTGAAAAT...</t>
  </si>
  <si>
    <t>...GGCGCTTGCTACGTGGGGAATGCTTAAGTTAAGTGGGCGACAGTGGAGTGGCTGGGATGTATGGATATGTTGTCTGGCGGCAATTTTGCTGATGGATCCTGTTGCCATTCTCTCGCAAAGTTTATGGCTCTCTGCCGCTGCGGTCGCGGCATTGATATTTTGGTATCAGTGGTTTCCCTGTCCTGAGTGGCAACTGCCGCC...</t>
  </si>
  <si>
    <t>...CACGCTGGGAGCCACCAATGATCTCACCGATGCCCGGAGCCAGAACGTCCATAGCCGCAACGGTTTTACCGTCTTCGTTAAGGCGCATATAGAACGCTTTAATATCTTTCGGATAGTTTTTAACCACTACCGGTGCTTTAAAGTGTTCTTCCGCCAGATAACGCTCATGCTCAGAAGAGAGATCGACTCCCCAGTAAACCG...</t>
  </si>
  <si>
    <t>...GAACTGGTGCTGAATGCACTGGTAGCAATTCGCTATCTCAAACCGCAAATGCCGAAAAGCTGGCATTTTGTTTCCCATGGTGAAATGTGGGTGCCCATGCCGGGCGATGCGGCCTGCGTTTGGTTGAGCGATACTCACGAGCAGGTCAATTTGCTGGTCGTTGAATCTGGCGAAAATGCCGCACTATGCCTGCTGGCACAA...</t>
  </si>
  <si>
    <t>...GAACTGGTCAATCGCATGAAGCAAACCATTCGGGCAAGACGAAAGCGCCATTTTAATGCGGAACACCAGCATACGCGCAAAAAATCGATCGATCTGGAATTTATTGTCTGGCAACGTCTGGCTGGTCTTGCGCAGCGTCGCGGTAAAACGCTTTCTGAAACGATTGTTCAGCTGATTGAAGATGCGGAAAACAAAGAGAAA...</t>
  </si>
  <si>
    <t>...CAAAAAAAGTTCCAGGATTAATCCTAAATTTACTTAATGATACAAATTAGAGTGAATTTTTAGCCCGGAAAGTTGTCTCGTGGCGTGAGAGGATGCGCTTACCGGACGCATAATAAACCCCATAGCGTTACCTTCATTTGCCGCATCAACAAGTTCAGCATGCTCTTCTTCAGTCAAATCATCTGCCAACCAACCGATCAC...</t>
  </si>
  <si>
    <t>...ACTGCGTACGTTCGGCACTTTGCCAACGTACGCTGCATGCCTACAGTTAAGTGTGTTATCGGTGCAGAGCCCGGGCGAACCGGGCTTTGTTTTGGGTGTTTATGCCCGGACTAGCGCTTTTTCTGAAACAACCATTTTTATTTGCCCCTGGCTGGTGAAGTGTACGCTCATCCTGTGGCTTTTTTGTAGTTGCTGATAGAG...</t>
  </si>
  <si>
    <t>...CAGGGTGACTGGAAACTGGTGTTACCTTCGCTGGCGCTTGGGCTGATATTTGGTTACGCAATGAAAAACAGTGGCCTGTGGCTGGCGGCGCGTAGTGCAAAGACGGCGCACCGTGAGCAGGAAATCAAAAATAAAGCGTGAGGGGCACTCACGCTTTCGCT...</t>
  </si>
  <si>
    <t>...GGATCTTTAATACCTGGGATGGTGCAGTCATTAATCTCTATGCTCCGGCTGAAGGGATGTTTTTGCCGGACACAAAGGATAAGCGGAAACGTTTTCCTTTGCACGAAAAATAAAGGGCGCGAATGCGCCCTCGTGATTAATCAGTAAATGGAATGACAATTTCGCCTGGCTTCACTTCAATGCCTTTCGCCAGTTTTTTCGCCATTGCTTCGCCCTGGCTGCCATCTTCGC...</t>
  </si>
  <si>
    <t>...CGGCAGTTATTCAAAACAGATTCGTTCAGCAATCGAAGACGGTGTAGTGGAACCGCATGAGAAGACAGCAATTAACGACGAGCTGTATCTCTCAATTTCGAAGCTGCAGGAGCATGCAGCACTTGTCTACAAAATTTTTTGCATTTCAGAAAGTAATGACGCCCGCGAGTGTGCAGCTCCGGGCGTCGTGGCGTCGATTGCTTCTGGTTGTGGAGAAACTAACGCATGAACAGTTTAACAACACACTACCGTCGCTCGCAACTGATTGCGC...</t>
  </si>
  <si>
    <t>...GTCAACGAACCAGGCACCAGCATTATGTCGCGTTGCGGCGTATTCAGCACCGGGGTTCGCCAGGCCGACAATCAATTTAATCGTCACGTTTTTTTGTCCTGAGTGTGTACATAACTGGCGCGTAGTTTACTGGTTGCGGCCCCGCTTGACAAAAAACTGCGTATCAAATGCAGATAACGTAATAATTGCCTGAGTGGACTA...</t>
  </si>
  <si>
    <t>...GCCAACGGACGTATTGGCGGATCGGCAACCTTCAATGGGCGTGAAATCCTCAATTTGCCAGAGCATGAACTCAATAAACTGCGCGCTGAACAAATCTCAATGATTTTTCAGGACCCAATGACTTCGTTGAATCCCTATATGCGCGTCGGTGAGCAGTTGATGGAAGTGCTGATGCTGCATAAGAACATGAGCAAAGCTGAGGCGTTTGAAGAGTCGGTGCGGATGCTCGATGCGGTAAAAATGCCGGAAGCGCGTAAACGCATGAAAATGTACCCGCACGAATTTTCTGGCGGCATGCGTCAGCGAGTCATGATTGCGATGGCCTTGTTATGTCGACCTAAGCTGCTGATTGCGGATGAACCAACAACTGCGCTGGACGTCACCGTACAGGCGCAGATCATGACGCTATTAAATGAACTGAAGCGGGAATTTAATACCGCCATCATTATGATCACCCACGATCTTGTCGTGGTGGCGGGGATCTGCGACAAAGTGCTGGT...</t>
  </si>
  <si>
    <t>...TTTGTTCGCTCATTGGGCAAACATCGCCGAGCAATCCGGCATTATGCAAAACACCATCCAGACGCGGATAATTAACGGCAATGCGCTGTGCCAGTTGTTGGCAATTTTCGGACGTGCAGGTCAGCAAATCGAGAATAAACCACTGTGGCTGACGCCCAGTTTCTTCGTTTATGTGGCTGGCTACCTGACGTAATTTTTCTT...</t>
  </si>
  <si>
    <t>...TTGCCGGATGGTGTGTTGAACGTGGTGACGGGTTTTGGTCATGAAGCCGGGCAGGCGCTGTCGCGTCATAACGATATCGACGCCATTGCCTTTACCGGTTCAACCCGTACCGGGAAACAGCTGCTGAAAGATGCGGGCGACAGCAACATGAAACGCGTCTGGCTGGAAGCGGGCGGCAAAAGCGCCAACATCGTTTTCGCT...</t>
  </si>
  <si>
    <t>...CGCTGATCGACATCGGCATTCATATGCTGGATGCTGCGATGTATGTGCTGGGCTTTCCGGCGGTGAAAAGCGTGAATGCGCATAGCTTTCAAAAGATCGGCACGCAAAAGAGCTGTGGTCAATTTGGTGAGTGGGATCCGGCAACTTACAGCGTCGAAGATTCGCTGTTTGGCACCATTGAATTTCATAACGGCGGCATTC...</t>
  </si>
  <si>
    <t>...GCTTTCTCCTGAAATGTATGAGGAGCTTTCTGGAAAACTTCGTGCTATGCGGAGTGAGCTTGAGGTTACTCAATCACAATTAAGCAAAACCGGAATGTCGGCAAAACAAACGGCTTTTGCTATGCGCATGTTGCCTGCACAAATGACGGATATTGTTGTTGGGTTGTCCACTGGTCAGTCGCCATTTATGGTGTTAATGCA...</t>
  </si>
  <si>
    <t>...CGTGACCCAAGAAGAACGCTTTGAGCAACGGATAGCCCAGGAAACGGCTATCGAGCCACAGGACTGGATGCCCGATGCTTACCGAAAGACATTGATCCGCCAGATTGGGCAGCATGCGCACTCCGAGATTGTTGGTATGTTGCCTGAAGGTAACTGGATCACTCGCGCACCAACCTTGCGGCGTAAAGCCATTCTGTTGGC...</t>
  </si>
  <si>
    <t>...GGGAAGGGAACAGTATCCACCGAGAGTGGCGTGCTGAACCAACAGCCGTATGGATTTAACACGCGTTTTGAAGGCGAAAAAGGAACCAACCCTGAAGAACTGATTGGCGCAGCGCATGCCGCATGTTTCTCAATGGCGCTTTCATTAATGCTGGGGGAAGCGGGATTCACGCCAACATCGATTGATACCACCGCCGATGTGTCGCTGGATAAAGTGGATGC...</t>
  </si>
  <si>
    <t>...CGTGTAGAGGAACGGTGCGAATGGTTGGCTAAGGGTAAACTTCACCGTATGTTCGTCGGGAGCATCAATCTTTAAATCTTTGGGAAATGCTTCTGCTGGCCCCTGGCCGATTTTTAGTAGCCGCTCAAAAGAAAGTTTTACTGCTTCGGCAGTGACAGGTGTGCCATCGGCAAATTTAGCA...</t>
  </si>
  <si>
    <t>...AGCACTTCGCATCACTCAGACATGATTTAACATAATATACATTATGCGCACCAATATAAACCAAGGAAGAATCCAGTCGTTGGCGGTCATGATTGTCATGCTCATTAACAATGACCAAACCCCATATCTCACTTACTACCGTATTCTCGGCTTAACCGTCCATGCAACCTCAACACATTGCTTTCAACTGCCGTCACCACG...</t>
  </si>
  <si>
    <t>...CCGACCGGGCAGGATGCGCCGTGACGTGGCAGGCGAATCACGCGGATGTCGTGAGCGAAGTATTTACCACCAAACTGCGCACCCAGACCAAGATTTTGCGCTTCGATCAGCAATTCTTTTTCCAGTTCCACATCGCGGAACGCCTGACCGTGCTCATTCCCTTCCGTTGGCAGTTCATCATAGTATTTCGCGGAAGCCAGTTTCACC...</t>
  </si>
  <si>
    <t>...TAAAATCATTTAAATTTACACACGCAACAAATATTGACCTACAAAACATTACACTGGCTATTTTTCAGAAACTGGACTATCTCACTAGTAAAAACGCTAAATAGCAGAACATATCGCCGTTAAGCCATCACCCCCCTCTCAGTGCAGTGAAAAAATCTGCCGTTACGTTTTTTGAAAAATTTAACGCTGGATAACATTTCCCG...</t>
  </si>
  <si>
    <t>...TATTCCCATCCGCGTCTGTTCTGGCTAAGTCAGACGCCATTTGAGCAGCGCCATATTGTCGATGGTTTCAGTTTTGAGTTAAGCAAAGTCGTTCGTCCGTATATTCGTGAGCGCGTTGTTGACCAGCTGGCGCATATTGATCTCACTCTGGCCCAGGCGGTGGCGAAAAATCTCGGTATCGAACTGACTGACGACCAGCTGAATATCACCCCACCTCC...</t>
  </si>
  <si>
    <t>...TGTGGCTGAAAGGAGTATACGGTATAGACCTGAGCAATAGTATTTCTTTGACCTTATAAATTGTTTCTCCTTGACCTGTGGTTATGACCCTCTTCACATTTCGGGCAAATAATTCGCGAAGATAATTAAGAACTCAGGCCAAAAAAAACCGGCGCAATGGCCGGTTTCCGTTGTTACTCAAGCTTTCAGACGAATTGATT...</t>
  </si>
  <si>
    <t>...TGGCGCAGGGTGTGATTTAAGTTGTAAATGCCTGATGGCGCTACGCTTATCAGGCCTACAAATGGGCACAATTCATTGCAGTTACGCTCTAATGTAGGCCGGGCAAGCGCAGCGCCCCCGGCAAAATTTCAGGCGTTTATGAGTATTTAACGGATGATGCTCCCCACGGAACATTTCTTATGGGCCAACGGCATTTCTTA...</t>
  </si>
  <si>
    <t>...GCATTCACCAACTTTAACCTGGTTGCTCTGGGTGTGATTGGTACTGTTATGGCAGTGCTCTACATCCAACTTAGCCCGAAATACAACCGCGTAGCCGGTGCGCCTGCTCAGGCAGCTGGTAACAACGATCTCGATAACGAACTGGACTAACAGGTGAGCGAAATGGTTGATACAACTCAAACTACCACCGAGAAAAAACTCACTCAAAG...</t>
  </si>
  <si>
    <t>...CATCACGATTTCCGCCCATAAAACCCGCGGCAAGCTGCGCCAGAATACGGGAAATAAAGATAACGAAGGTGTTCACCACGCCCTGAATCAGCGTCATGGTGACCATATCACCATTGGCGATGTGGCTGATTTCGTGAGCAATTACCGCCTCGGCTTCATCCGGGCTCATGTTCTGCAGCAAACCGGTGCTGACAGCAACCAGAGAGGCA...</t>
  </si>
  <si>
    <t>...TGGCACATTCGGCTGCCTCAACTAGGCTGAAAAATGGTGCGATCGGACTGGTCGTACCACAATCGGCAGCTAAATGGAGAGCACGAAGATGAAAACCAGTGTGCGCATAGGCGCTTTTGAAATCGACGACGGCGAATTACACGGTGAATCGCCAGGTGATCGAACGTTAACCATTCCTTGTAAATCTGACCCCGATTTAT...</t>
  </si>
  <si>
    <t>...GTCTGGTGTTGGCCCATTTACTATGACCTGCCATAAAAATATCTCCAGATAGCCCTGCCTGTTCAGGCAGCGTTAATTACAAACTGTTCAATCGCCTGCCGGTTGCTCCAGGACTTAGTGAGCGCCGCCGCAGCAGGCGCATCAAGCCACTTGTAAGCCAGATGTTCAGTGAAAACGATCTGCCGCTCGTGCGGAAGCGCAAGACAGAA...</t>
  </si>
  <si>
    <t>...CGCGTTAAAATGTCCAGTTCGTTTTCGCTCATGCTGGTTCGTGCCCCCATTCCTTTGGCAATGGACGGCCACGCATTGACGGTGTAATGGTCGGCGGCAATAGGGGCATGACAACCAGCGCAATAGGTATCGTCAAGTTTTTCAGCGTATTGCCATAGCGGTTTACGGTCCGCTAATGCGGGATCGGTAAGCGCACCCTGTAAAGACGC...</t>
  </si>
  <si>
    <t>...GTCTCCGTGAATCACTGGTCGTTCACACCCCCTCTGCATCATGCAGAGGGGAATTTTTCCGGCAAATTACTTACCGCCTAAACCTTTTTTCTCCAGTTCTTCTTTAAAGTTGTCACGCGTGATCAGTACCACGTCGGTAACTTCGGTAAATTTTGGCGGTTCAACGTCTTTTGCTACCCAGTTGTAAAGCATTTCGCTGG...</t>
  </si>
  <si>
    <t>...GAAACGCTACCAGCTCTCCCGCTGTCATCCCTTCTGCCGAGCAGGTGTGAAAACGTGCCTGTTCACCAAAACGCGCTTTAATCGCAGCTTCCAGACTGGCATGCGTATATTGCTCGCCTGATTCAATCATCATATTTAACACTTCATGACCGTGAATAGAGTCCATCGTCCCTCCTCAAAAAAAGCCTAGCGTAGCGATTGCCGCTTAT...</t>
  </si>
  <si>
    <t>...CCGTCACCAACGGCTTACCGGATCGTTTCACAGTAAGCCCTACGATGAAATGTGACAAAAATTGACTTTATTCAGCAAAAATGAAAATCAGCCCGCTGAATATGTAACATTAATTAACCCGAACAATACGGGCAAAAAACATTCATGATAAAAATATTTATTGGTCATTATATTAACGTATTTTATAGCACTGCCGATATCACGCTCAAAAAACAACCACTGCTATT...</t>
  </si>
  <si>
    <t>...GAAGCGTCGATCAGCCGCGCAATGACGGCGTTGATCAGTGAGCAACATTACGCGCGAGTGCGCACCTTCAAACAGCTGTTGTCGAGTTTTCAGCGTAACCGCGATCTGGTTAGCGTCGGCGCGTATGCCAAAGGCAGCGATCCGATGCTCGATAAAGCCATCGCCCTGTGGCCGCAGCTGGAGGGCTATTTGCAACAAGGCATTTTTGA...</t>
  </si>
  <si>
    <t>...AACGATGTTCCTGTTTTTTCGTTCTTTGCTCTGTGGCTGGCCGTGCAGCAGATCCTGATCGGCATTGCGCTTGGTTTTACCATGCAATTTGCCTTTGCCGCTGTGCGAACCGCTGGCGAAATTATCGGTCTGCAAATGGGGCTGTCATTTGCGACGTTTGTCGATCCGGCCAGCCATCTTAATATGCCCGTTTTAGCGCGTATCATGGA...</t>
  </si>
  <si>
    <t>...CCTTTGCCTTTTCCGGCAAGGCCCAGCCCCAGCATGGCGTCCACTTCGTAATCCTGAATATGCAGCACGGTACGCGCACCAGAGAGTTTCGCCAGCAGGCGCATTCCCGGCGCGCAAAACAGCGTTGGCACCACGCCAATAATGCGATCCGGCTTCCAGCGACGTTGCGCCATCAGCGGAAAGAAACTGCTGACGGCAAAACTGCCCAG...</t>
  </si>
  <si>
    <t>...TCGCCACCTGCATTGTCTTGCTGATCAGTATGCACTGGGCGGTGCGTATCAGTTTTGAGCGTGGCTTTATTGATTACATCAAGCATGGTAATGAACAGCGATTACAACTGTTAAGTGATGCGCTTGGCGAGCAGTATGCGCAGCATGGCAACTGGCGCTTCCTGCGCAACAATGATCGCTTTGTCTTTCAGATCCTGCGTTCATTTGAA...</t>
  </si>
  <si>
    <t>...TGAGACTATCCTCACCAGCGAGCTTTATACCTCAAAAACCTCTGCGGAAAAGGGCATCGCGTCGGTGCGTAGCAACAGCCCGCAAGAAGAACGCTATGAGAAAAAAACGGCAAGTAACGGCAAATTCTATTTCAATCTGAAAGCCGCTAATCATCAAATTATCGGCTCCAGCCAGATGTACGCCACCGCGCAATCTCGTG...</t>
  </si>
  <si>
    <t>...TCATCGCCCTGTTCCTGTTTATGGCGTTAGGCGGAATTGGTGGCGTCATGCTCGCAGGTTATACCTTTATTTTGCGTGCTGGCTAAGCGCCTGCACCAGCCTTTCAAACAGGCGGTCTGCGATGATCGCCGCCAGTGCCACCAGTAACGCCCCCTGGATCACATACGCGGTATTAAATCCGCTAAGCCCGATGATGATGGGCGTACCCA...</t>
  </si>
  <si>
    <t>...GATATTTCGCCAAACGTCTGGGTAAGCGTTTCTTAATGCGCGTTGCTGCCGTGGGTGGCGTCTGTTTTTACGCAGGAATGCTGATGGCGCATTCACCTGTCATTCTGTTGGGCTTGCAGCTGCTAAATGCTATTTTTATTGGCATTCTGGGCGGCATCGGGATGCTCTATTTTCAGGATCTGATGCCCGGTCAGGCGGGTTCAGCCACC...</t>
  </si>
  <si>
    <t>...AACATGGGCACGACGAGAAAGGCGAATGGTTGAAAATCACCTATTACGATGAAGACGGCGCGGATGTGAGTGAGCGTTTCCGTCTGCAAACACCTGCCCAGCGTACCGCCTTCGAGCAGCTTTTTATCCGCCCGCATACGCGCACACCGGGCATCCCGCTGCGCTGGATCACCGCCGCCGATATCCTCGCCCAGCAAGCC...</t>
  </si>
  <si>
    <t>...TCCAACAACAAACGTTTGAGCGGATCATTTCGTTTCAGGCCGCCAAATTGAAAAATCGCGGGTAAGCCCAGAGAAACAGAAACAATTGGCGCGCGCAGATCCGGTTCGTCTTTATCCTGATGCAGCGACAGTTTCGCGCCAGGAGCGTAGCGGTTGATAAGACAAGCATCTGGCTGGAAATCTGGATAGCCCGCCGCCGTAGCCGCAC...</t>
  </si>
  <si>
    <t>...TTGGCGGTCCTCATGCGTAAGCATATTGAGATAGGTATGCGCCAGTTCGTTACTTAAAATATTGACGCCATCAGCGGTACGCAAAATGCAGATACCCACTGGCGCGGAGGCGACAATCTTGCGATTGAACTGCTCATGTTCTTCCAGTCGCAGGGCGTCGCTTTCCGCCGGAATGAAAATACGTCGCTCGTACATCCGTGCGAGAGTAA...</t>
  </si>
  <si>
    <t>...CAACTTTCTATCGACAGATTTCGTTGCTGGCTAAAGAAAAGCCGGTAGAAGGCAGTCCACTGTTTTTACTACAAATGTGCATGGAACAATTAGTGGCGATTGGAAAAATTTGATATGAGACAGGATGGCGCATGAACGCCATCCTGCAGTAACATTACTCTTTATTAAGAAATTTTACTGCCTTATCAGGGAAATCAGTAAACAGCCCA...</t>
  </si>
  <si>
    <t>...CCAGGAAAGTGGAAACCGGCGCAGGCGCGCCCTGGTATACGTCTGGCGTCCACAGGTGGAACGGCACCAGAGAGAGTTTGAAGCCGAGGCCAACAATCATCAGGCCGAAACCTGCCAGCAACAGCGGCTCGTTGAGCATACCGTCGCCAAGGTTTTTACCCAACGCGACAAACGACAGGTCGCCAGACTGCGCATACACCAGCGCCATACCAAACAGCAGGAAAGAAGACGCTGCGGCAGAAAGGATGGTGTATTTGATACTGGCTTCCAGTGAACGTTTCTGGCGGAAAGCGTAACCGACCAGGCCAAACAGCGGCA...</t>
  </si>
  <si>
    <t>...AGCCAACACGGTTAGGTCCGTAACGGTTCTGGAACAGACCCAGCAGGCGACGTTCGCCAAAGCTCATGAATGCCCCGCAGGTGACAACCACCAGCAGGATCACCACCGCTTTGAGGATGGTCAGCAGGATCTCAATCAGTTCCGGTGATATCCAACTCATTGTTGTGCCTCCTTGAGATCCTCAAGATGCGCGCCAGCCA...</t>
  </si>
  <si>
    <t>...AAACGTTGTGGATATTTTACGCTTCCGGAAAGTGCTGCTCCAGTTGTTAATTCTGCAAAATCGGATAAGTGACCGAAATCACACTTAAAAATGATCTAAAACAAAATTCACCCGAATCCATGAGTGCGCCACCTCCAAATTTTGCCAGCTGGATCGCGTTTCTTAGATCATATTTGAAAAAAGATAGAAACATACTTGCA...</t>
  </si>
  <si>
    <t>...GTCCTGCACACGTTTGTTGAAAGCAAGAAAGCTTTCTTCATCAAAAACGTTATCCAGTGACAGCATTGGTACTTCATGGCGTATCTGGCTGAAAGCCGCCAGCGGCGCAGCGCCTACACGTTGAGTAGGCGAATCAGGCGTAATCAGTTCTGGATGTTTGGTTTCCAGCTCGCGCAGTTCGCGCATCAGCCTGTCGTATT...</t>
  </si>
  <si>
    <t>...ATACCTGAAAGAACGTGCGGCTGACGTACGTGATATCGGTAAGCGCCTGCTGCGCAACATCCTGGGCCTGAAGATTATCGACCTGAGCGCCATTCAGGATGAAGTCATTCTGGTTGCCGCTGACCTGACGCCGTCCGAAACCGCACAGCTGAACCTGAAGAAGGTGCTGGGTTTCATCACCGACGCGGGTGGCCGTACTTCCCACACCT...</t>
  </si>
  <si>
    <t>...ACTTTGCAGAAACTCTGCCAGCGCGTTGCACCAAGCGTTTCCGCCGCTTCTTCATATTCCGGGCCTAACTCTTCCAGCACCGGCTGCACGGTACGCACCACAAACGGAATGCTGGTAAAGGCCATAGCCACCGCAATCCCCAGCCATGTATAGGTGACTTTGATATCAAACTTCGCCAGCCATTCACCGTAAAAACCGTTTACGGAAAA...</t>
  </si>
  <si>
    <t>...TCCCCCAGGCACCGGAGCAAATCAACTGAATTTTCGGACAAACGCGCGCGTAGCCGACGTCAGCGGCAAGACTGGCGGTCATTTCCCCGCTCCTACGCGAAAAATCCCTCACAACTACCCTGCAAATTTTCCAGATTTCACGTACACGCGCCAAAAATAAAGGCCCAGGCAGTTAGCAACCTACCCGGGCCTTTCTCACA...</t>
  </si>
  <si>
    <t>...CCTGTTTTATGTCCATCGCGGCATGGAGAAACTGGCAGAAACGCGGATGGGCTACAACGAAGTGACCTTCTTATCGGACCGCGTGTGTGGGATTTGCGGTTTTGCCCACAGTGTGGCCTATACCAATTCGGTTGAAAATGCACTGGGGATTGAGGTGCCGCAACGAGCACATACTATTCGCTCGATTCTGCTGGAAGTCGAACGGCTAC...</t>
  </si>
  <si>
    <t>...TCGTTGAGGCGCAGCAGGCCGTTGTCGACGAATACGCAAGTCAGGTTTTTACCGATAGCGCGGTGCAGCAGCATTGCGGTTACGGAGGAATCCACACCACCAGAGAGGCCGAGGATGACTTTATCGTCGCCTACCTGCTCGCGGATGCGAGCTACAGCATCGTCGATAATTTTCGCTGGCGTCCACAGGGCTTCACACTG...</t>
  </si>
  <si>
    <t>...ATTACACGTTATGGCCCCTGGAGGGTTGAAAAAAGAAACGCCCCGGTGAGCGGCTGCTCGTCCGGGGGCGCTGCATTGTACAAATTCTGGCGCACGGATGCCACGTTTGCACGCGGCATTTACGAAATTATTAACGGGTGCGCGGGCACACTTCGCCTTCGCCAAAGAAATAAGCGATTTCGCGAGCGGCAGATTCGACGGAATCAGAACCGTGGGTA...</t>
  </si>
  <si>
    <t>...TCGTGCAGAGAAAGATGCAGTTCTTCGGTCGCTTCACCAATCACCGCGTAGGGTGCGCGCTCACGCTTACACAGTTCGTCAAACAGCGGTAATTGATCGGCAGCAACCGCCAGCACGTAGCGTTCCTGGGATTCGTTACACCAGATTTCCAGCGGGCTCATGCCCGGTTCGTCGCTTAGAATCTCGCGCAGTTCAAATTTACCGCCGCG...</t>
  </si>
  <si>
    <t>...CGGTGAAACACTCGACAAATTGCTGAAGGATGATCTACCTGTGGTGATCGACTTCTGGGCACCGTGGTGCGGCCCCTGCCGTAATTTCGCACCAATTTTTGAAGATGTCGCGCAAGAGCGTAGCGGTAAAGTGCGCTTTGTGAAAGTGAATACCGAAGCTGAACGTGAATTGAGCAGTCGCTTTGGAATTCGTAGTATACCGACGATCA...</t>
  </si>
  <si>
    <t>...CTTTGCTGGCTTCTGGCAGTGAATTTACCGCGCTGGATGTCACGCTGGATATCTCGCCGTTTGAAGGCGATAACGAGAGTCGGCTGGCAGTGCGCCCTTATCCGCATCAGCTGGAAGAATGGGTAGAATTGAAAAACGGTGAACGCTGCTTGTTCCGCCCGATTTTGCCAGAAGATGAGCCACAACTTCAGCAATTCATTTCGCGAGTC...</t>
  </si>
  <si>
    <t>...CGCCGCGTCGCAGTGGTGATTACTACCCCTTAAAACACCAGCAAACAGATAAAAAAGGGCCAGCCAATTGGCCAGCCCTTCTTAACAGGATGTCGCTTAAGCGAAATCTTAGTTAAGACGCTCTTTGATACGAGCAGCCTTACCAGTACGCTCACGCAGGTAGTACAGTTTAGCTTTACGAACAGCACCACGACGTTTGACAGAAATGC...</t>
  </si>
  <si>
    <t>...ATTCTCGACGTACAGGACAATATGATTAAGCAGGTAAAAGTTTTTCCTGTGAAACCGCTGCGCGAGAGTGTGGCGGAGTAACGAAAACGGCCCGGCATTCGCATGCAGGGCCGTGAATTATTACGAAAGCAGAAATTAAGCTTTTGCTTTCGCTACAGTAACCATCGCCGCACGAATCGTACGACCATTCAGCGTATAACCCTTCTGCA...</t>
  </si>
  <si>
    <t>...CAACAAATAATATCATTTATCCTGCTGTAAAAAAAACGCTATCCCGGCGCTGGGTAACATCGGGTTCATGCTAAGATAGAGCCTTGTCCCCCGCAGGATTGATATGGGGTGTTTTCGATTTCAGATTACCGATGATTCACGACGCTTATGACGAAGAAAAAAGCACATAAACCTGGTTCAGCGACCATCGCGCTTAACAAGCGCGCCCG...</t>
  </si>
  <si>
    <t>...TTAATCTCCAGAGGTAGGCCACGTACTTTCGAACGATGAGCGCAGTGGTCAGTTTTTTTCAGATATATTTATCTTTTTTTGGCTGTAAGCTCCGCTGTGAGCGCAGGCTGTGTTAAAACTCCTGATCACTTTTTGGTCTAAGCGATGGTTTCATATGATCAACCATTCTTGATAAACCCATGAGACGGACTAACTTTTTCATTAAAATT...</t>
  </si>
  <si>
    <t>...GGGTTACCACATCGACAGTAAAACCGACTTTTTCAAGTACGCGCGCCACCTCGTCTGGTCGTAAATACATATTTGATCCTCGTTATTATCAACCGCGGGCCTACCTTACCTGATTGCGCATTCACAACGCTTTCAGAAAAGTCCATAAAGCCGCGATGAACCTCAGTTAAGAAAATTATGGTCTACACTGAAAATTACATCGAATTCTA...</t>
  </si>
  <si>
    <t>...GTGCATGAGCCAGCTCGTCTACTTCTCCAGCAGCTCCGAAAACACGCAGCGTTTTATCGAACGTTTAGGTCTGCCCGCGGTGCGCATCCCGCTCAATGAGCGGGAACGGATTCAGGTAGACGAGCCTTACATCCTGATCGTGCCCTCTTACGGCGGCGGCGGTACGGCTGGCGCGGTGCCACGACAGGTAATTCGCTTTTTAAACGACG...</t>
  </si>
  <si>
    <t>...AAAACGCTGATCCCGCTCGACAGTTGGGTCACTGAAGGGATCGACTGGGTCGTTACCCATTTCCGTCCCGTCTTCCAGGGCGTGCGCGTTCCGGTTGATTATATCCTCAACGGTTTCCAGCAATTGCTGCTGGGTATGCCCGCACCGGTGGCGATTATCGTTTTCGCTCTCATCGCCTGGCAGATTTCCGGGGTCGGAATGGGTGTGGC...</t>
  </si>
  <si>
    <t>...GTTTGTCCGTTAACTCGTCAATAAAGCGGTAGGTTTCCGGGAACAAGTAACCCGTATCGGTGAGGATCACCGGAATATCCGGGCGAATTTGATTCACCAGATGCAGGCTCACCGCCGCCTGAATGCCAAAGCTGGAAGAAAGTACATATTCACCGGGCAGATTATCCAGCGCCCAGGCTACGCGGCCTTCAGCGTCCAGTTTTTCCAGT...</t>
  </si>
  <si>
    <t>...TGTGGCTGATGGGCATGGCGGCGCTTGGCATGGTGATTGTCTTTACCTTTTTGCTGTTCCAAAAAATTCGTACTGCTGATAGCGCCCCCGCAATGGCTAGCAGCAAGTAAGCCAGGAAAATTACAGGAGAAAAATCATGTCGAAAAAATACATCATAGGGATTGATGGCGGAAGTCAGAGCACAAAAGTGGTGATGTACGATCTGGAAG...</t>
  </si>
  <si>
    <t>...GGCAATTACGTTTATTCCCGTGAACTAAACAACGCCGCCAGACCACTGCGCCGCTCAGTACGAGTGGCGATTGCCGCACTTAATATGCGCTCATCGGCATACAGCGACAGACGGCGACGCGCGCGGGTCACCGCGGTATAAACCAGCTCTCGCGTTACTACCGGCGTGCGTTGGCTCGGCAAAATCAACGCCGCATGGTCGAACTCCGA...</t>
  </si>
  <si>
    <t>...TCACCTGATTGCGGGCGCTGTCCATGGCTTTCGGATTACGCAAAATCAGGCTGACATCAGCTTTGGGCTCGCTGGCAAAATAACGGCTTGGCGCATACACCACGCGCAGATTCGACTCATCAACAATCAGCTCTGGATGGTCGTATTTCTTCTCTGACTTAATCAGCGAGAAATCATCAGGAATATAAGGGTTAAGCTCTGGCAAAGAG...</t>
  </si>
  <si>
    <t>...TCCGGCCTGAATTCAGGCCGGATTCACTGAGGTTATGTGTTTAACAACTCATATTTCTTAATCTTGCGATAGAGCGTAGCAATGCCGATGCCCAGTTCATCAGCAACTTGCTTCTTGCTGTTATGACGTGAAAGCGCCTCGCGGATCATTTGCTTTTCCATCTCCTCCAGCGCCGTGCCGCCCGCATCATCGAGTGACAGGTGCGCCTC...</t>
  </si>
  <si>
    <t>...GTGCCGCGATGTACGCTGCAATCCCGTTAAGCTGGCTGGCAACAGAGTAATTACTCTTCACTTATTCCCCTCCGGTTCGCCGGAGGGTTTTTGGAGTTTGCTATGCGCGTATTGATCAAAAACGGCACTGTCGTTAACGCAGATGGACAAGCCAAACAGGATTTGCTGATTGAAAGCGGGATTGTTCGCCAGTTGGGCAACAATATTTC...</t>
  </si>
  <si>
    <t>...GCGCGAGCGATCCTGACCATAAACACCCACGTCATGGACATCCAGTCCTAACCAGTGGCTAAGGCCATGCATAAAGAAAGGACGATGGGCGTTCTGAGCGATCAGTTCATCAACATCACCTTTCAGGATGCCGAGTTTTACCAGGCCGCTAACCATGATGCGCACCACTTCACCAGTGACTTCCAGAATGGAAGTTCCCGGACGATAC...</t>
  </si>
  <si>
    <t>...ACCCGAAATGCTAATTACAGCAGTTCTTTTGCTTTCGCAACAACGTTATCAACAGTGAAGCCGAACTCTTCAAACAGCAGCTCTGCCGGAGCAGATTCACCGAAGGTGGTCATACCGACGATAGCACCGTTCAGGCCAACATACTTGTACCAGTAGTCAGCAATACCCGCTTCTACAGCAACGCGTGCAGTAACCGCTTTCGGCAGTAC...</t>
  </si>
  <si>
    <t>...CCACTCCCGCAGTAGCTCTTCGACGTCCGGCGTATCAAACGGCGCAGCTTCCATTCTGCCGCGAATGCGCCATCGTGCGGGCCAGGCGCTGCACAGGTGTAGATCCGAGACGTTATGCTTTACACTAAGGGCCACAATTTCTTCCATATTCATACTAAGATCCTCGGAAAATGAACGATATTGCGCATAACCTGGCACAGGTCCGGGAC...</t>
  </si>
  <si>
    <t>...AAGGTTTAACCAAACTGACTCAGGAAACAGAGCGCCGTCGCCGCGAACGTAACGAAGTTGAACAGGATGTAGAAGTTGCGGTGCGTGAAAAAAATCGCGATGCGCTATCGCGCAAGCTGGAGATTGAACAGCAAGAAGCGTTTATGACGCTTGAGCAGGAGCAGCAGGTTAAAACCCGTACTGCCGAACAGAATGCACGTATTGCGGCTTTTGAAGCT...</t>
  </si>
  <si>
    <t>...AACGCCAAAACGATCCGCATTGAACCGCCACTGACACTGACCATTGAACAGTGTGAACTGGTGATCAAAGCGGCGCGTAAGGCGCTGGCGGCCATGCGAGTAAGTGTCGAAGAAGCGTAATATCAAATCGGATGGCGATACGACGTCGCCATCCGATCTTTTTATACGACGCGTACGCCCGCAGGCATCATCCGCTCCGGCGTTAACAG...</t>
  </si>
  <si>
    <t>...CCTGACGCTGGTGAAAGGTGGCGTTCCGGTGAATCGCATTAACGTTGGCAATATGCACTACGCCAATGGCAAACAACAAATCGCCAAAACGGTTTCTGTGGATGCGGGCGATATCGCAGCATTTAACGACCTGAAAACCGCTGGGGTGGAATGCTTCGTTCAGGGCGTCCCGACAGAGCCTGCTGTGGACCTCTTTAAATTACTTTGAGGGATTCATC...</t>
  </si>
  <si>
    <t>...CCGGATAAAGCGTTTGCGCCGCATCCAGCAATCCCTTTTGCTTCCTTTATCTTTTCTTTCAACGATCACAAATTTCGTTTTATTTCTTTTTTCTCCATTGAACTTTCAGTTTCTTTTCTATAGATTTTAATCAACGAAAGACATCACCAAGTGAAATGAAACGAAAGGCAAGTGAAAGCGACAACGCCCGACGTCAAGTTCATCAGACT...</t>
  </si>
  <si>
    <t>...CTTTCTCGTTGTATCAGGTTGAAAAATAACTATGTCAAAACGAACATTCGCGGTGATATTAACCTTGTTGTGTAGCTTCTGTATTGGCCAGGCGCTTGCAGGAGGAATCGTTTTACAGCGAACGCGAGTGATCTATGATGCCAGCCGCAAAGAGGCTGCGTTACCTGTCGCAAACAAAGGCGCAGAAACGCCTTATTTACTGCAATCAT...</t>
  </si>
  <si>
    <t>...CGATGCCAACCAGTTCAAAACCCAGGGCCTCAACTGGCGCAGTAATCATCTCTGTTAATTTTTGCTCTAATGTGGACAAGCCCACCCCCAAGACATAAAAAAAGGGCCTAAAGCCCAGTTATTCTGTAGTCAGATAACAAAAAACCCCGATAAATCGGGGCTTTATATAACTGAACCCTATAACCGCAACTGCGGTCTGGAGCACTTTC...</t>
  </si>
  <si>
    <t>...TAAACAGTCGGCCCCGCTGCACGATCTGCTTAAGATTATGCTGAAAAAGTCGGACAACATGATCGCCGATACGGTTTTCCGCATGATAGGCCATGCGCGCTTCAATGTGCCTGGAACATGGCGGGCCGGGTCGGACGCCGTGCGTCAGATCCTGCGCCAGCAAGCCGGTGTCGATATTGGAAACACCATTATTGCCGATGGTTCAGGGC...</t>
  </si>
  <si>
    <t>...GCTTGCTGATGCACGCAGATCGGTTGCCATAACCTGTGCGCCAGAAAGTTTTTCAACACCGTGACAAATAACGGTATTGCTTTCGATTTCGGCGTGCGCGCCCATACGGCTCAGCTCTGGCACATGCATAAAGCGGTTTTCAAAGACCGTTTCGGTGATAAACCCGGTCCCTTCTGCCACCAGGTTCAACAGCGTGAACTGGGCCTGCA...</t>
  </si>
  <si>
    <t>...ATTTTCTGTTGAGAAATCGATTTCAGTTGCGCAGTCAGGCCGTCGATACCTTTGGTACGCAGCAGCGTTCCCCACTCGTTTTGTTTGGTGGTGATCATACTGACGCCTTCAGCAATCATGTCGTAAGCCTGCCAATTGCCCGTCTGGGAGTTTTTACGCCACTGGAAGTCCAGACGCACCGGCGGACGGCCATTCGGGTCAATAATGGT...</t>
  </si>
  <si>
    <t>...CGCCTGCTGATACATAGAACGCAGCACCTGAACTTCCGCAAAGGTGCTGGTATACGCCTGAAAGTAGGCCAGATAGCGTTTAGCGCGGTTAACTAAATTCGCCTGGTGCGCCAGTTGCTCGGCAATGGAACGATGCTGCTGCGCTTCATCGGCAAACGAGGCAACATTACAGAATGTGCAGCCACCACGCCCGATGGTACCGTCACGGT...</t>
  </si>
  <si>
    <t>...ACACCGGGAGTCACTGGAGCGATATCATACAGAGAGAGTTCTGAACCTGAAGGCAGTTGGGTTTTTAACAGTAGTGCAAGCGCCTGGCCAATACCGCCAGCAGCGCCGAGGACTGCGACTTTCATCCTAAACTCCTTATTATATTGATAAACTAAGATATGTTGCTCCGCTGCCGCGACCTTAATCCACAAAATTGCCGTTTACAATGA...</t>
  </si>
  <si>
    <t>...GCAGAAACAAACTGATTAAGCAGTACACGTCCGGTCCTGTCGCGCGATTTATCCCGCACCAGCAAAATAACGGTGAACGCGAGCACACAGCCGACGATTTGCCCTAATGCGCTGTCGAGAAACTGACTGAAATGGAAAGTCATCGGGTTATCCAGCACGATAATATTTATGGTGCTGGCCAGTGCCCCCATCGAGCCCAGTCGCCGTTT...</t>
  </si>
  <si>
    <t>...TTTTTATAGGTGTCACAAAGGGAGTGACCATGAGAACAGGATGTGAACCGACCCGGTTTGGTAATGAAGCTAAGACCATTATTCACGGTGATGCGCTTGCCGAACTTAAAAAGATCCCCGCCGAAAGTGTCGATCTGATCTTTGCCGACCCACCATATAACATCGGTAAAAATTTTGATGGTCTGATCGAAGCCTGGAA...</t>
  </si>
  <si>
    <t>...AACCCGGCAATGGGGCGGGCTGACGCTAACTTTAATTATTGCATCAGTTGGGATTGCGGGGGCGCTACCGTGGGGGATCTTACTGGCGTTAGGTCGCCGCTCCCATATGCCGATTGTGCGTATCTTATCGGTCATTTTTATCGAATTCTGGCGCGGCGTGCCGCTGATTACCGTTCTGTTTATGTCTTCGGTCATGCTGC...</t>
  </si>
  <si>
    <t>...GGCGAGAACAACGATATTACTGTTGTCGATACCAACGGTGAGCGTCTGCGGACCTTACAGGATAAATTTGACCTGCGGGTCGTGCAGGGGCATGGCTCTCATCCACGCGTATTGCGGGAGGCAGGTGCCGACGACGCCGATATGCTGGTTGCTGTAACCAGTTCAGATGAAACCAATATGGTTGCCTGCCAGGTAGCCTA...</t>
  </si>
  <si>
    <t>...GCGAGTGTAATCCTGCCAGTGCAAAAAATCAACAACCACTCTTAACGCCACTCGCCCCTTGTTCAAGAGCTTCAAGAATCGAACAATAAACACTGCTATGAGCAGTCCCACAACAGGCATCGTTAAGGCGTTGCAAGGAACGCTGCATACTCTGCAACTCGGCTATCCGTGCTTCGACTTCCTGCAATCTTTCCTGCACAATGCCTTT...</t>
  </si>
  <si>
    <t>...AACGCCTTGTTGGCTTCGGCCATACGGTGAACGTCTTCACGTTTCTTAACTGCAGTACCTTTGTTTTCTGCAGCATCAGAAAGTTCGTTCGCCAGGCGCAGAGCCATGGATTTATCACCGCGTTTACGAGCAGCTTCAACGATCCAACGCATTGCCAGAGCATTACGACGAACCGGACGGACTTCAACTGGTACCTGATAAGTAGAA...</t>
  </si>
  <si>
    <t>...CGCAGTTAAAATCGGTACGTCGCATCCGTGAATTTGACGATCTCATCACCGCCAGAATTCACGGCTACGCCGACGCTATCGACTATTATCGTCAGTGTAGCGCCATGCCGATGCTGAACCGGATCGCCAAACCGACGCTGATTATTCACGCCAAAGACGATCCGTTTATGGATCATCAGGTGATCCCGAAACCGGAAAGTCTCCCCC...</t>
  </si>
  <si>
    <t>...TATCGAATTTGCCCCTATGCTGATGGCAGAACAGCTTGATCAGATGGGCGGCGAGCAGCTGCGTCGCAAAATCGAAAGTATGGGCGTGCGCGTTCACACCAGCAAAAACACCCTTGAGATTGTGCAGGAAGGTGTTGAAGCGCGTAAAACCATGCGTTTTGCCGACGGCAGCGAACTGGAAGTCGACTTTATCGTCTTCTCTACCGG...</t>
  </si>
  <si>
    <t>...GATCCATCTGTTCTGCATTAGCGACGCTTCGAACCTGGAAGCCTTGTTCGGTGAGATAACGTTCCAGCAGCGCACGCAGGCGCATGTCGTCATCGACCACCAGAATCTTGTAGTTCTCTTGCATTGTTTGTACTCCCAAAGGTTCGCAACAATTTGTAAGCGTGTATTCTTAAAAAAGCTCACGTTCGTCACCAGCTAAATCTGGT...</t>
  </si>
  <si>
    <t>...AAGTGCAAAAAATGGCCGTTGCGTATTTTCAAAAAGCGGAAGGTAACTCTATAAATTAAGTAAAGGAGTGAAACAGTTTCATAAGTAAAATATCCAGTGTGCTCCATCTCATTCTTAATAGATTTATTAAGATCATCTTTTTAGATGGCACTTTCATCAGGAATGAAGAAGAAACCCTTGCTTAAATGAATCTGATGAACATAAGG...</t>
  </si>
  <si>
    <t>...GATCTACTCTGGTTACAGCAATGAGCAAATTGCCGGAGAACTGGAAGTCGCGGCAACCACCATCAAAACGCATATCCGCAATCTGTATCAGAAACTCGGCGTGGCCCATCGCCAGGATGCGGTACAACACGCCCAGCAATTGCTGAAGATGATGGGGTACGGCGTGTAAGTTTAGCCGGATAACGCGCCAGATCCGGCTTACATCTC...</t>
  </si>
  <si>
    <t>...GGGAATTACCGCAAAGCCCACGCCATCATACCCAACGTAACAAAACTCAGGCACGTTCCCCACTCGCCCCGAGAAAAATAGCATTAATGCGCCCAGCGCCAGCATAAAAATTTTGAGCAGAAGGTAAATTGTTGGCGTGATAAGGATATTACAAACTTCAATAATACCGGCAAGTCCGACACCCAGCATGGCAATAACCAC...</t>
  </si>
  <si>
    <t>...CGATTTAGCCAACGGACATTGCCGTCGCCTTCTTCCCACCAGCGATTCTCCACCAAAGCGGGAATGCGCTTGCGCAGATGGATTAACGCGGCGGTAAATGCGGTTAAACCACTGCTTGCCTGCGACCAGTCCAACCAGGTTAATTGGTTATCCTGACAGTAGGCATTGTTATTGCCATGCTGGCTGTGACCATGTTCGTCACCGGC...</t>
  </si>
  <si>
    <t>...TGCTTTACGCTGATGATGGTGGTGGTTTTTGTGGTCTGTAATTTGATTGTCGATTTGCTCAACGCCGCGCTGGACCCGCGCATTCGTCGTCATGAAGGAGCGCACGCGTGAACTTTTTCCTCTCTTCCCGCTGGTCGGTACGCCTGGCGCTGATCATTATCGCCCTGCTGGCGCTGATTGCGCTCACCAGCCAGTGGTGGCTGCCG...</t>
  </si>
  <si>
    <t>...GCCGCATTGCTGGAAAAAATGCCGAAACTGCGTGCCACATCAACGATCTCCGTCGGCTATGACAATTTTGATGTCGATGCGCTTACCGCCCGAAAAATTCTGCTGATGCACACGCCAACCGTATTAACAGAAACCGTCGCCGATACGCTGATGGCGCTGGTGTTGTCTACCGCTCGTCGGGTTGTGGAGGTAGCAGAACGGGTAAA...</t>
  </si>
  <si>
    <t>...AGCTGGAAAAAGAGAAAGCCACGCTGGAAGCAGAAATTGCTCGCCTGCGTGAAGTTCATAGCCAAAAACTGAGTAAAGAAGCACAGAAGCTGATGAAGATGCCATTCCAGCGCGCAATTACCAAAAAAGAGCAGGCTGATATGGGCAAGCTGAAGAAAAGTGTTCGCGGACTGGTCGTTGTGCACCCAATGACCGCACTGGGCCGCG...</t>
  </si>
  <si>
    <t>...TATGTCTTAACGTGGATGATTCCTTAATGATTGTTTTACCCAGACGCCTGTCAGACGAGGTTGCCGATCGTGTGCGGGCGCTGATTGATGAAAAAAACCTGGAAGCGGGCATGAAGTTGCCCGCTGAGCGCCAACTGGCGATGCAACTCGGCGTATCACGTAATTCACTGCGCGAGGCGCTGGCAAAACTGGTGAGTGAAGGCGTG...</t>
  </si>
  <si>
    <t>...GCCCGCTGGCCGCTAATTGCGGCACAGTTGCAGTAATATGACGCCGGATGACTTTTCATCCGGCGAGTTTCTTTAAACGCCAAACTCTTCGCGATAGGCCTTAACCGCCGCCAGATGTTCCGCCATTTCCGGCTTCTCTTCCAGGTAAGCAATCAGGTCTTTCAGGGTGATGATAGAGATCACTTTGCAGTTGTAATCACGCTCAAC...</t>
  </si>
  <si>
    <t>...GCATATCAGCATTTGCTGGGAACAGAGCGATACCTGGGCGCTGGACAATGTGTTACAGGAGCTGGGACGCGAACGCACGATTGCTATGAGCCTGCCGGAATTCGAGCAGTCACTGTTTATGGCAGCGCAACCCGACAATCTGCTACTGGCGACCGCGCCGCGCTACTGTCAGTACTACAATCAACTCCATCAACTGCCGTTGGTTG...</t>
  </si>
  <si>
    <t>...ACATCAATACGCGCCCCGGTAATGATCCCCGCCTGCTTCATTTTCTCTACTCGAACGTGAATCGTCCCCGGACTGACGCCAAATTGTTTCGCCAGTTCGGCGTAAGCGGTGCGCGCATTGCCCATTAATGCTTCCAGGATGCCACGGTCCAGATTGTCGATCAGATAATTTTCCATAGGATTTTCTTATGCGGATTGATGATTC...</t>
  </si>
  <si>
    <t>...TGCTTTGCAAGCGTTCCATAATGGCGCGAAAACAACTGGCAAGATCGGTGCCGCCACGAAACTGCTGGCTTAAAAAACGGATTGCTTGTTCGATGCCTTGTGGGCCTGAAAGCTCATAACGGACGATCTCGGTGGAAAATAGCATAATATAGCAGCGCCGGTTTTCTGCGAGAGCAATGCGCATCAAGGCCAGGCAGAA...</t>
  </si>
  <si>
    <t>...CCAGCCAGCAGATTTTGATCGCATTAAAGGTTTGAACGTAATGCAGAACCTGTTGACCGCTCATCCGGATGTTCAGGCTGTATTCGCGCAGAATGATGAAATGGCGCTGGGCGCGCTGCGCGCACTGCAAACTGCCGGTAAATCGGATGTGATGGTCGTCGGATTTGACGGTACACCGGATGGCGAAAAAGCGGTGAAT...</t>
  </si>
  <si>
    <t>...GTAATAAGAAGATCAAGCTGGCGTTCATGCAGCTGTTTTACCAGAGACTGCCGTTGGGCAATTCGCGCTTCGAACTGTAAGCCTGTATGGGCATCCTGATTTTGATACAAGCGTCCCAGCCACTGATTAAGCATACATTCCCACAACGAGGCGCTGGCACCGATAGAAAACTCGTTATGTCGTGAGGTATGCGCCACCT...</t>
  </si>
  <si>
    <t>...CTTAATAGCTTCAGTTGCACTGGAGATTGCGCCGGGAACGCCACGCAGAGCGCCTGTAAGCGCCAGTTCTCCGACTAATTCATATTCATCTAACTTATTGGCTGTAAGCTGTTCTGAGGCCGCCAGCAACGCAATGGCGATAGGTAAATCATATCGTCCCCCTTCTTTTGGCAGATCAGCTGGAGCCAGGTTGATGGTGA...</t>
  </si>
  <si>
    <t>...CCCGAGATTTATCACGACGTGACGCGCTGGCGTTTTCGTTCGATTGAACAAGCGATGCTCGACGCCGGGCTGAGTGCCGAAGAAGCCAGTGCAGGCGCACACGCAGCAATGATCAACTTTGCCAAATGGCGCAGCCGAATCGACGTCCCGCAGCAAACTCACGACACCTTAAAACAGCTGGCGAAGAAATGGCCGCTGG...</t>
  </si>
  <si>
    <t>...GGTGAGCCTATTTCCCTCTATTGCGCTTTTAACGAACTCGATGAAGCGCGTTTTGTGGTTAACCGCATCAAAACCTGGCAGGACAACGGCGGAGCGCTTGCCGAGTGCGCCATTCTCTACCGCAGCAACGCCCAGTCGCGGGTGCTCGAAGAGGCGTTATTGCAGGCCAGTATGCCGTACCGTATTTACGGCGGGATGCGCTTC...</t>
  </si>
  <si>
    <t>...GGATCGCCTTCGCGGAAGTAAAGTTCAGGTGCGATAGCCAGATACCCCTCCAGCGCCAGACGGCGACAAATGTCGCGGATATGTTCATGCACGCCAAAAATTTCCTGCACTACAATGACCACTGGCAGTGGGCCATCGCTTTGCTTTGGTCTGGCATGGTAAGCAGGCATGTTATCCCCTTGTGAAGGGATAGAGGTGAAGCCC...</t>
  </si>
  <si>
    <t>...CTGGAACAATTTTTTGATGAGCAGGCATTGAGATGGTGGATAAGTCACAAGAAACGACGCACTTTGGTTTTCAGACCGTCGCGAAGGAACAAAAAGCGGATATGGTCGCCCACGTTTTCCATTCCGTGGCATCAAAATACGATGTCATGAATGATTTGATGTCATTTGGTATTCATCGTTTGTGGAAGCGATTCACGATTGATT...</t>
  </si>
  <si>
    <t>...GGAGCCGCCAAAAGGTTTCCGCGACCTGTTTGATAAACTGCCGCAGTTTAAGCAAGTATTGAACATGCCGACAAAGCGGCTGCGTGGTGCGCCCTGCCAACAAAAAATCGTCTCTGGCGATGACGTCGATCTCAATCGCATTCCCATTATGACCTGCTGGCCGGAAGATGCCGCGCCGCTGATTACCTGGGGGCTGACAGTGAC...</t>
  </si>
  <si>
    <t>...TCGCCGCGCCAACCGCGCACCGAAAGACGATTAATTTCGTTTTTTAGTCATAAAAAACCTGCCAGCGATGGCAGGTTTTTTTTTGCCTGTCGTGAGCGCACACCAATGCGAGTATCTCCCTTATAAGTCTGTGGTTACGTCAATAGAGAGCTTTGTCACAATTATCTGCAAAGTCATACGCCGTTAATTGCTTTCTTTTTTGGCGTAAGC...</t>
  </si>
  <si>
    <t>...GAAGAATTAGAGCGTTACTATCAGTTTCGCTGGGAAATGTTGCGTAAGCCCCTGCATCAACCAAAAGGTTCGGAACGCGACGCGTGGGATGCGATGGCGCATCACCAGATGGTCGTCGACGAGCAGGGTAATCTGGTGGCGGTAGGCCGACTGTATATTAATGCCGACAATGAAGCGTCCATTCGCTTTATGGCCGTTCATCCC...</t>
  </si>
  <si>
    <t>...ATCAGCGTCAGCAGATGCGAGATCTTATGCAACAGGCCCGGCACGAACAGCCTCCTGTTAATGTTAGCGAACTGGAGACAATGCATCGCCTTGTCACCGCAGAAAATTTTGATGAAAACGCTGTGCGCGCACAGGCAGAAAAAATGGCGAATGAGCAAATTGCTCGTCAGGTTGAGATGGCAAAAGTCCGCAACCAAAT...</t>
  </si>
  <si>
    <t>...TAAGGATTTTGGTAAACGTCCACAAGTTCTGGATGTACCTTATCTCCTTTCTATCCAGCTTGACTCGTTTCAGAAATTTATCGAGCAAGATCCTGAAGGGCAGTATGGTCTGGAAGCTGCTTTCCGTTCCGTATTCCCGATTCAGAGCTACAGCGGTAATTCCGAGCTGCAATACGTCAGCTACCGCCTTGGCGAACCG...</t>
  </si>
  <si>
    <t>...TGACGGTCAGGAAGAGAAGCAGGTTTCCTTCAACAGCATCTACATGATGGCCGACTCCGGTGCGCGTGGTTCTGCGGCACAGATTCGTCAGCTTGCTGGTATGCGTGGTCTGATGGCGAAGCCGGATGGCTCCATCATCGAAACGCCAATCACCGCGAACTTCCGTGAAGGTCTGAACGTACTCCAGTACTTCATCTCCACCCA...</t>
  </si>
  <si>
    <t>...CCAGCGGGCGTCAGGGTGAATCTCTAATTTTAACCAGTTTGTGCCTAACGCTTCACGAGCCAGATGGGCGGCGAAAATGGCTTCTTCCGCTGTTTTCGCCCCGGATGTATTTGGCAGCAGGGTCACACCCGCCGCGATAAGCGGTTCGAGGATAGCGTCGTTGTGCTGGCGCAAGTCGACACGTTTCATCGCCAGTGTCACCAGC...</t>
  </si>
  <si>
    <t>...CGCTATCCGGAAGACGAACTTGCCAGCGAACCGTGGTACAGCGTCTCGCCGGGCGATGTTTTCCCGGAAGAGTTTCGCCACTGGCTATGCGCCGACCCGCGTATTGGTCCGCTGTTTGAAGAGATGCACGCCGACCTGTTCCGCGCTGATTACTGGCGCGCACTACAAAACCGCATACGTGAAGGGCATGTGGAAGATGTTTAT...</t>
  </si>
  <si>
    <t>...ATCGATCTGGCGCTGCATATTGTTGGCGGTAGTGAGGCAGTCCTGGAACAGGCGCGGCGCTTTCTTGAAATCCGCTGGTTAAGCGCACCGGCGTCGCTGGCGAATCTGGTATTACTCGGTTGGTTACTCGGCGTGCAATATGCCCGTGCGCCAGTAATTTTGTTAGTGGTCGGCAATATCCTCAACATTGTGCTGGATGTCTGG...</t>
  </si>
  <si>
    <t>...GACACCTGGCAATTCGCCAATCCGCAACAACAGCAACAGGCGTTAAATATTGCCAGCCAGTTACGTTGTCCGCAGTGCCAGAATCAAAACTTACTGGAATCCAACGCGCCGGTGGCTGTCAGTATGCGCCATCAGGTTTACAGCATGGTGGCGGAGGGGAAGAACGAAGTCGAAATCATTGGCTGGATGACCGAACGCTACGGA...</t>
  </si>
  <si>
    <t>...AGGCGTAATTCATCGATTTTGGGTGTTTTTAATTCATTAACATCACAAATGTTTTTTGATTGTGAAGTTTTGCACGGACGGGGAAGATGAATGAAAAAGATTGCATTTGGCTGTGATCATGTCGGTTTCATTTTAAAACATGAAATAGTGGCACATTTAGTTGAGCGTGGCGTTGAAGTGATTGATAAAGGAACCTGGT...</t>
  </si>
  <si>
    <t>...TCGTTTAACGCCGAAACCACCGCTTCGATTTCGAGGGTGGCGCTGTGAATGGCAATGGGCGTTAAGTTGTCGGCGGTGCGCGCTTCCAGCTCTTTTTGCAGCTCCGCCAGCGGGCGGGTGATGCGGCGTACCGCCTGATAGCAGATAAATAGCGTCAGGCTGACCATAAAGACGCCGGGGACAATCAGGCTGGCGACCGCCTCG...</t>
  </si>
  <si>
    <t>...CCCGGCGCAAGAGCGTAACCTGGAGCGTTTGTGCGAGTGTCGTGTTATCGACCGCACCGGCCTTATTTTAGATATTTTCGCCCAACGTGCGCGTACCCATGAGGGTAAGTTGCAGGTTGAGCTGGCGCAGCTGCGCCATCTGGCTACGCGCCTGGTGCGTGGCTGGACCCACCTTGAAAGACAGAAAGGCGGGATAGGTTTGCG...</t>
  </si>
  <si>
    <t>...AACGCGCACCGCGCAACGTCGGTAAAACGGCGCGCGAGAAAGCGAAAAAAGGCGATGCAGGTAAAAAAGGCGGCAAGCGTCGTCAGGTCGGTAAAAAGGTAAACTTTGAGCCAGACAGCGCCTTCCGCGGTGAGAAAAAAACGAAGCCGAAAGCGGCGAAGAAAGACGCGAGAAAAGCGAAAAAGCCATCGGCGAAAACGCAGA...</t>
  </si>
  <si>
    <t>...CTTTATCGCTTTGCCCACGCATAGCGCGCGCAGAGCGGGAAGGGGAAAATCCATGCTGATTCATCACTGCTTCAACACGCTCGCGGGTGAGCTGGCTCACGCCGCTTTCGTTATTCAGCACCCGGGAAACTGTAGATTTCCCCACGCCGCTTAAGCGCGCGATATCTTTGATGGTCAGCCGATTTTGCATCCTGTTGTCC...</t>
  </si>
  <si>
    <t>...TGCCTGATGTGGTGGGTATTCCATGCCAACACGCCGGAAACGCAAACGCTGTTCCAGTCGGGATGGTTTGTGGTGGGCTTACTGTCGCAAACGCTGATTGTGCATATGATCCGCACCCGCCGTGTGCCGTTTATTCAGAGCTGTGCATCGTGGCCGTTAATGATCATGACCGTGATCGTGATGATTGTCGGGATCGCAT...</t>
  </si>
  <si>
    <t>...CAACTCTGTGCAACAGCTGCAATGGCGGGGGAAGCGATAAAAACTATTCTTGAGGAGTGATGCGGGCCTTGACCCGAAAGGCGGGAAAGCGCCTGCCGATAAGTTGTGATAAGACAATAATTCACGCGTTAAGGCTAGCGGAATTGATTATCTTTTCGTATAACGATAGAAATGAAACGTTGTTTTAATTAAGGAGTGGAAAAGA...</t>
  </si>
  <si>
    <t>...AATACCTGCTTAAACGCGCCGCCGCCAGCGATAATAAACACAATCATCGCGATAGCGCCTATAGAATCCCCAATGATATCCATGATTTGCTCGATGGTGCGTCCATTACGTCGGCCCAGTGTGAAAATCGCAATAACAATGGCAATAAACAGCGCAACGGCAGGGTTACCGACAAATTCAAAGAAGAGGCGCACGGTGT...</t>
  </si>
  <si>
    <t>...ATCCGGTGTGCTTTTGCTTAACGGAACAATGGAACTGTCGCTATGCGCCTCCAGCATATCCAGCACCTGATCCCACTGGGTAATTTCCACCGGGCGCTGCACCGGACGCGTCATCGGCGGTACTGGCGGCTGGGCTTTACGTTGTGCGACAAAATAACCCGAACGCGGCTGCGGAGTGATGAGCTTCATCGTCTCCAGCGTCTG...</t>
  </si>
  <si>
    <t>...AGCGAGCGAAAGTCATTACCAGCGGACAACTTGTTTATAAAAATCGTGCAGGCTGGGCGCATGACCGTTTAAAACGTGCCGGGTTGTCGCAAAGTTTGTCGCGTGGCAAATGGTGCCTGACTCCTGCGGGTTTTGACTGGGTTGCGTCTCATCCCCAGCCAATGACGGAGCAGGAGACGAACCATCTGGCCTTCGCTTTTGTGA...</t>
  </si>
  <si>
    <t>...CAACGTTGTTGCAGTGCATTTTCATGAGAAGTGGGCATCTTCTTTTCCTTTTATGCCGAAGGTGATGCGCCATTGTAAGAAGTTTCGTGATGTTCACTTTGATCCTGATGCGTTTGCCACCACTGACGCATTCATTTGAAAGTGAATTATTTGAACCAGATCGCATTACAGTGATGCAAACTTGTAAGTAGATTTCCTTAATTGT...</t>
  </si>
  <si>
    <t>...TTCCGGGTTCAGCTGCGGTTCCTGCGGCAGATAACCAATCTTGATGTCTGGCTGCGGACGCGCTTCACCTTCGATGTCTTTATCAATGCCCGCCATAATGCGCAGCAGGGTGGACTTACCCGCGCCATTCAGACCCAGGACACCAATTTTTGCCCCAGGGAAGAAACTCAGAGAGATGTTTTTCAAAATATGACGTTTCGGCGGA...</t>
  </si>
  <si>
    <t>...CCGAAGTGAAGAGGTCGATCGCCTGCTTGGGCTGGAAATTGGTGCTGACGACTACGTGGCTAAACCGTTTTCACCCCGCGAAGTGTGCGCCAGGGTGCGCACCTTACTGCGTCGGGTGAAGAAGTTCTCGACGCCGTCTCCCGTCATCCGTATTGGACATTTTGAATTGAATGAACCCGCGGCGCAGATCAGCTGGTTTGACACG...</t>
  </si>
  <si>
    <t>Max IP/input fold</t>
  </si>
  <si>
    <t>Min (original sequence)</t>
  </si>
  <si>
    <t>Max (original sequence)</t>
  </si>
  <si>
    <t>Upstream gene</t>
  </si>
  <si>
    <t>Downstream gene</t>
  </si>
  <si>
    <t>+</t>
  </si>
  <si>
    <t>-</t>
  </si>
  <si>
    <t>dhaK</t>
  </si>
  <si>
    <t>dhaR</t>
  </si>
  <si>
    <t>Sapc</t>
  </si>
  <si>
    <t>yneL</t>
  </si>
  <si>
    <t>hipA</t>
  </si>
  <si>
    <t>ydjL</t>
  </si>
  <si>
    <t>yeaC</t>
  </si>
  <si>
    <t>yegQ</t>
  </si>
  <si>
    <t>yffP</t>
  </si>
  <si>
    <t>yffQ</t>
  </si>
  <si>
    <t>hyfB</t>
  </si>
  <si>
    <t>sstT</t>
  </si>
  <si>
    <t>livK</t>
  </si>
  <si>
    <t>yhhK</t>
  </si>
  <si>
    <t>yiaG</t>
  </si>
  <si>
    <t>cspA</t>
  </si>
  <si>
    <t>atpA</t>
  </si>
  <si>
    <t>trxA</t>
  </si>
  <si>
    <t>rho</t>
  </si>
  <si>
    <t>cyaA</t>
  </si>
  <si>
    <t>glnA</t>
  </si>
  <si>
    <t>typA</t>
  </si>
  <si>
    <t>lysU</t>
  </si>
  <si>
    <t>yjdL</t>
  </si>
  <si>
    <t>b2235</t>
  </si>
  <si>
    <t>b2236</t>
  </si>
  <si>
    <t>b3121</t>
  </si>
  <si>
    <t>b3124</t>
  </si>
  <si>
    <t>b4240</t>
  </si>
  <si>
    <t>b4241</t>
  </si>
  <si>
    <t>GATC (spacing around site)</t>
  </si>
  <si>
    <t>SeqA (ChIP seq Waldminghaus et al 2013)</t>
  </si>
  <si>
    <t>Fis (ChIPseq Karhamanoglou et al 2011)</t>
  </si>
  <si>
    <t>intergenic</t>
  </si>
  <si>
    <t>Ip/input (Max all experiments)</t>
  </si>
  <si>
    <t>b2793</t>
  </si>
  <si>
    <t>b27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workbookViewId="0">
      <selection activeCell="B26" sqref="B26"/>
    </sheetView>
  </sheetViews>
  <sheetFormatPr baseColWidth="10" defaultRowHeight="15" x14ac:dyDescent="0.25"/>
  <cols>
    <col min="4" max="4" width="22.5703125" customWidth="1"/>
  </cols>
  <sheetData>
    <row r="1" spans="1:11" x14ac:dyDescent="0.25">
      <c r="B1" t="s">
        <v>193</v>
      </c>
      <c r="C1" t="s">
        <v>194</v>
      </c>
      <c r="D1" t="s">
        <v>233</v>
      </c>
      <c r="E1" t="s">
        <v>18</v>
      </c>
      <c r="F1" t="s">
        <v>195</v>
      </c>
      <c r="G1" t="s">
        <v>196</v>
      </c>
      <c r="H1" t="s">
        <v>232</v>
      </c>
      <c r="I1" t="s">
        <v>231</v>
      </c>
      <c r="J1" t="s">
        <v>229</v>
      </c>
      <c r="K1" t="s">
        <v>230</v>
      </c>
    </row>
    <row r="2" spans="1:11" x14ac:dyDescent="0.25">
      <c r="A2">
        <v>1</v>
      </c>
      <c r="B2">
        <v>1250082</v>
      </c>
      <c r="C2">
        <v>1250282</v>
      </c>
      <c r="D2">
        <v>9.4</v>
      </c>
      <c r="E2">
        <f t="shared" ref="E2:E20" si="0">C2-B2</f>
        <v>200</v>
      </c>
      <c r="F2" t="s">
        <v>199</v>
      </c>
      <c r="G2" t="s">
        <v>200</v>
      </c>
      <c r="H2" t="s">
        <v>197</v>
      </c>
      <c r="I2" t="s">
        <v>197</v>
      </c>
      <c r="J2">
        <v>500</v>
      </c>
      <c r="K2" t="s">
        <v>198</v>
      </c>
    </row>
    <row r="3" spans="1:11" x14ac:dyDescent="0.25">
      <c r="A3">
        <v>2</v>
      </c>
      <c r="B3">
        <v>1352101</v>
      </c>
      <c r="C3">
        <v>1352301</v>
      </c>
      <c r="D3">
        <v>4.5999999999999996</v>
      </c>
      <c r="E3">
        <f t="shared" si="0"/>
        <v>200</v>
      </c>
      <c r="F3" t="s">
        <v>201</v>
      </c>
      <c r="H3" t="s">
        <v>198</v>
      </c>
      <c r="I3" t="s">
        <v>198</v>
      </c>
      <c r="J3">
        <v>90</v>
      </c>
      <c r="K3" t="s">
        <v>198</v>
      </c>
    </row>
    <row r="4" spans="1:11" x14ac:dyDescent="0.25">
      <c r="A4">
        <v>3</v>
      </c>
      <c r="B4">
        <v>1588696</v>
      </c>
      <c r="C4">
        <v>1588905</v>
      </c>
      <c r="D4">
        <v>10.4</v>
      </c>
      <c r="E4">
        <f t="shared" si="0"/>
        <v>209</v>
      </c>
      <c r="F4" t="s">
        <v>202</v>
      </c>
      <c r="G4" t="s">
        <v>203</v>
      </c>
      <c r="H4" t="s">
        <v>197</v>
      </c>
      <c r="I4" t="s">
        <v>198</v>
      </c>
      <c r="J4">
        <v>584</v>
      </c>
      <c r="K4" t="s">
        <v>198</v>
      </c>
    </row>
    <row r="5" spans="1:11" x14ac:dyDescent="0.25">
      <c r="A5">
        <v>4</v>
      </c>
      <c r="B5">
        <v>1859328</v>
      </c>
      <c r="C5">
        <v>1859548</v>
      </c>
      <c r="D5">
        <v>31</v>
      </c>
      <c r="E5">
        <f t="shared" si="0"/>
        <v>220</v>
      </c>
      <c r="F5" t="s">
        <v>204</v>
      </c>
      <c r="G5" t="s">
        <v>205</v>
      </c>
      <c r="H5" t="s">
        <v>197</v>
      </c>
      <c r="I5" t="s">
        <v>198</v>
      </c>
      <c r="J5">
        <v>1073</v>
      </c>
      <c r="K5" t="s">
        <v>198</v>
      </c>
    </row>
    <row r="6" spans="1:11" x14ac:dyDescent="0.25">
      <c r="A6">
        <v>5</v>
      </c>
      <c r="B6">
        <v>2164702</v>
      </c>
      <c r="C6">
        <v>2164905</v>
      </c>
      <c r="D6">
        <v>3.2</v>
      </c>
      <c r="E6">
        <f t="shared" si="0"/>
        <v>203</v>
      </c>
      <c r="F6" t="s">
        <v>206</v>
      </c>
      <c r="H6" t="s">
        <v>198</v>
      </c>
      <c r="I6" t="s">
        <v>198</v>
      </c>
      <c r="J6">
        <v>486</v>
      </c>
      <c r="K6" t="s">
        <v>198</v>
      </c>
    </row>
    <row r="7" spans="1:11" x14ac:dyDescent="0.25">
      <c r="A7">
        <v>6</v>
      </c>
      <c r="B7">
        <v>2346450</v>
      </c>
      <c r="C7">
        <v>2346700</v>
      </c>
      <c r="D7">
        <v>5</v>
      </c>
      <c r="E7">
        <f t="shared" si="0"/>
        <v>250</v>
      </c>
      <c r="F7" t="s">
        <v>223</v>
      </c>
      <c r="G7" t="s">
        <v>224</v>
      </c>
      <c r="H7" t="s">
        <v>197</v>
      </c>
      <c r="I7" t="s">
        <v>198</v>
      </c>
      <c r="J7">
        <v>800</v>
      </c>
      <c r="K7" t="s">
        <v>197</v>
      </c>
    </row>
    <row r="8" spans="1:11" x14ac:dyDescent="0.25">
      <c r="A8">
        <v>7</v>
      </c>
      <c r="B8">
        <v>2561150</v>
      </c>
      <c r="C8">
        <v>2561369</v>
      </c>
      <c r="D8">
        <v>19</v>
      </c>
      <c r="E8">
        <f t="shared" si="0"/>
        <v>219</v>
      </c>
      <c r="F8" t="s">
        <v>207</v>
      </c>
      <c r="G8" t="s">
        <v>208</v>
      </c>
      <c r="H8" t="s">
        <v>197</v>
      </c>
      <c r="I8" t="s">
        <v>197</v>
      </c>
      <c r="J8">
        <v>372</v>
      </c>
      <c r="K8" t="s">
        <v>198</v>
      </c>
    </row>
    <row r="9" spans="1:11" x14ac:dyDescent="0.25">
      <c r="A9">
        <v>8</v>
      </c>
      <c r="B9">
        <v>2601249</v>
      </c>
      <c r="C9">
        <v>2601451</v>
      </c>
      <c r="D9">
        <v>2.9</v>
      </c>
      <c r="E9">
        <f t="shared" si="0"/>
        <v>202</v>
      </c>
      <c r="F9" t="s">
        <v>209</v>
      </c>
      <c r="H9" t="s">
        <v>198</v>
      </c>
      <c r="I9" t="s">
        <v>198</v>
      </c>
      <c r="J9">
        <v>465</v>
      </c>
      <c r="K9" t="s">
        <v>198</v>
      </c>
    </row>
    <row r="10" spans="1:11" x14ac:dyDescent="0.25">
      <c r="A10">
        <v>9</v>
      </c>
      <c r="B10">
        <v>2922197</v>
      </c>
      <c r="C10">
        <v>2922397</v>
      </c>
      <c r="D10">
        <v>3.2</v>
      </c>
      <c r="E10">
        <f t="shared" si="0"/>
        <v>200</v>
      </c>
      <c r="F10" t="s">
        <v>235</v>
      </c>
      <c r="G10" t="s">
        <v>234</v>
      </c>
      <c r="H10" t="s">
        <v>197</v>
      </c>
      <c r="I10" t="s">
        <v>197</v>
      </c>
      <c r="J10">
        <v>736</v>
      </c>
      <c r="K10" t="s">
        <v>198</v>
      </c>
    </row>
    <row r="11" spans="1:11" x14ac:dyDescent="0.25">
      <c r="A11">
        <v>10</v>
      </c>
      <c r="B11">
        <v>3238881</v>
      </c>
      <c r="C11">
        <v>3239086</v>
      </c>
      <c r="D11">
        <v>3.5</v>
      </c>
      <c r="E11">
        <f t="shared" si="0"/>
        <v>205</v>
      </c>
      <c r="F11" t="s">
        <v>210</v>
      </c>
      <c r="H11" t="s">
        <v>198</v>
      </c>
      <c r="I11" t="s">
        <v>197</v>
      </c>
      <c r="J11">
        <v>86</v>
      </c>
      <c r="K11" t="s">
        <v>198</v>
      </c>
    </row>
    <row r="12" spans="1:11" x14ac:dyDescent="0.25">
      <c r="A12">
        <v>11</v>
      </c>
      <c r="B12">
        <v>3268213</v>
      </c>
      <c r="C12">
        <v>3268742</v>
      </c>
      <c r="D12">
        <v>3.9</v>
      </c>
      <c r="E12">
        <f t="shared" si="0"/>
        <v>529</v>
      </c>
      <c r="F12" t="s">
        <v>225</v>
      </c>
      <c r="G12" t="s">
        <v>226</v>
      </c>
      <c r="H12" t="s">
        <v>197</v>
      </c>
      <c r="I12" t="s">
        <v>198</v>
      </c>
      <c r="J12">
        <v>1514</v>
      </c>
      <c r="K12" t="s">
        <v>198</v>
      </c>
    </row>
    <row r="13" spans="1:11" x14ac:dyDescent="0.25">
      <c r="A13">
        <v>12</v>
      </c>
      <c r="B13">
        <v>3595698</v>
      </c>
      <c r="C13">
        <v>3595900</v>
      </c>
      <c r="D13">
        <v>2.8</v>
      </c>
      <c r="E13">
        <f t="shared" si="0"/>
        <v>202</v>
      </c>
      <c r="F13" t="s">
        <v>211</v>
      </c>
      <c r="G13" t="s">
        <v>212</v>
      </c>
      <c r="H13" t="s">
        <v>197</v>
      </c>
      <c r="I13" t="s">
        <v>197</v>
      </c>
      <c r="J13">
        <v>845</v>
      </c>
      <c r="K13" t="s">
        <v>198</v>
      </c>
    </row>
    <row r="14" spans="1:11" x14ac:dyDescent="0.25">
      <c r="A14">
        <v>13</v>
      </c>
      <c r="B14">
        <v>3717901</v>
      </c>
      <c r="C14">
        <v>3718103</v>
      </c>
      <c r="D14">
        <v>2.1</v>
      </c>
      <c r="E14">
        <f t="shared" si="0"/>
        <v>202</v>
      </c>
      <c r="F14" t="s">
        <v>213</v>
      </c>
      <c r="G14" t="s">
        <v>214</v>
      </c>
      <c r="H14" t="s">
        <v>197</v>
      </c>
      <c r="I14" t="s">
        <v>197</v>
      </c>
      <c r="J14">
        <v>798</v>
      </c>
      <c r="K14" t="s">
        <v>198</v>
      </c>
    </row>
    <row r="15" spans="1:11" x14ac:dyDescent="0.25">
      <c r="A15">
        <v>14</v>
      </c>
      <c r="B15">
        <v>3917099</v>
      </c>
      <c r="C15">
        <v>3917301</v>
      </c>
      <c r="D15">
        <v>2.2000000000000002</v>
      </c>
      <c r="E15">
        <f t="shared" si="0"/>
        <v>202</v>
      </c>
      <c r="F15" t="s">
        <v>215</v>
      </c>
      <c r="H15" t="s">
        <v>198</v>
      </c>
      <c r="I15" t="s">
        <v>198</v>
      </c>
      <c r="J15">
        <v>273</v>
      </c>
      <c r="K15" t="s">
        <v>198</v>
      </c>
    </row>
    <row r="16" spans="1:11" x14ac:dyDescent="0.25">
      <c r="A16">
        <v>15</v>
      </c>
      <c r="B16">
        <v>3964202</v>
      </c>
      <c r="C16">
        <v>3964405</v>
      </c>
      <c r="D16">
        <v>2.5</v>
      </c>
      <c r="E16">
        <f t="shared" si="0"/>
        <v>203</v>
      </c>
      <c r="F16" t="s">
        <v>216</v>
      </c>
      <c r="G16" t="s">
        <v>217</v>
      </c>
      <c r="H16" t="s">
        <v>197</v>
      </c>
      <c r="I16" t="s">
        <v>197</v>
      </c>
      <c r="J16">
        <v>800</v>
      </c>
      <c r="K16" t="s">
        <v>198</v>
      </c>
    </row>
    <row r="17" spans="1:11" x14ac:dyDescent="0.25">
      <c r="A17">
        <v>16</v>
      </c>
      <c r="B17">
        <v>3989200</v>
      </c>
      <c r="C17">
        <v>3989399</v>
      </c>
      <c r="D17">
        <v>3</v>
      </c>
      <c r="E17">
        <f t="shared" si="0"/>
        <v>199</v>
      </c>
      <c r="F17" t="s">
        <v>218</v>
      </c>
      <c r="H17" t="s">
        <v>198</v>
      </c>
      <c r="I17" t="s">
        <v>198</v>
      </c>
      <c r="J17">
        <v>198</v>
      </c>
      <c r="K17" t="s">
        <v>198</v>
      </c>
    </row>
    <row r="18" spans="1:11" x14ac:dyDescent="0.25">
      <c r="A18">
        <v>17</v>
      </c>
      <c r="B18">
        <v>4056151</v>
      </c>
      <c r="C18">
        <v>4056350</v>
      </c>
      <c r="D18">
        <v>2.9</v>
      </c>
      <c r="E18">
        <f t="shared" si="0"/>
        <v>199</v>
      </c>
      <c r="F18" t="s">
        <v>219</v>
      </c>
      <c r="G18" t="s">
        <v>220</v>
      </c>
      <c r="H18" t="s">
        <v>197</v>
      </c>
      <c r="I18" t="s">
        <v>197</v>
      </c>
      <c r="J18">
        <v>687</v>
      </c>
      <c r="K18" t="s">
        <v>198</v>
      </c>
    </row>
    <row r="19" spans="1:11" x14ac:dyDescent="0.25">
      <c r="A19">
        <v>18</v>
      </c>
      <c r="B19">
        <v>4352772</v>
      </c>
      <c r="C19">
        <v>4352973</v>
      </c>
      <c r="D19">
        <v>2.1</v>
      </c>
      <c r="E19">
        <f t="shared" si="0"/>
        <v>201</v>
      </c>
      <c r="F19" t="s">
        <v>221</v>
      </c>
      <c r="G19" t="s">
        <v>222</v>
      </c>
      <c r="H19" t="s">
        <v>197</v>
      </c>
      <c r="I19" t="s">
        <v>198</v>
      </c>
      <c r="J19">
        <v>250</v>
      </c>
      <c r="K19" t="s">
        <v>198</v>
      </c>
    </row>
    <row r="20" spans="1:11" x14ac:dyDescent="0.25">
      <c r="A20">
        <v>19</v>
      </c>
      <c r="B20">
        <v>4464158</v>
      </c>
      <c r="C20">
        <v>4464447</v>
      </c>
      <c r="D20">
        <v>2.4</v>
      </c>
      <c r="E20">
        <f t="shared" si="0"/>
        <v>289</v>
      </c>
      <c r="F20" t="s">
        <v>227</v>
      </c>
      <c r="G20" t="s">
        <v>228</v>
      </c>
      <c r="H20" t="s">
        <v>197</v>
      </c>
      <c r="I20" t="s">
        <v>198</v>
      </c>
      <c r="J20">
        <v>130</v>
      </c>
      <c r="K20" t="s">
        <v>197</v>
      </c>
    </row>
  </sheetData>
  <sortState ref="A2:A32">
    <sortCondition ref="A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0"/>
  <sheetViews>
    <sheetView topLeftCell="B1" workbookViewId="0">
      <selection activeCell="H24" sqref="H24"/>
    </sheetView>
  </sheetViews>
  <sheetFormatPr baseColWidth="10" defaultRowHeight="15" x14ac:dyDescent="0.25"/>
  <cols>
    <col min="1" max="1" width="17" customWidth="1"/>
    <col min="2" max="2" width="17.7109375" customWidth="1"/>
    <col min="3" max="3" width="17.42578125" customWidth="1"/>
    <col min="4" max="4" width="19.7109375" customWidth="1"/>
    <col min="8" max="8" width="19" customWidth="1"/>
    <col min="9" max="9" width="21.140625" customWidth="1"/>
    <col min="13" max="13" width="17.140625" customWidth="1"/>
    <col min="14" max="14" width="19.85546875" customWidth="1"/>
  </cols>
  <sheetData>
    <row r="1" spans="1:14" x14ac:dyDescent="0.25">
      <c r="A1" s="1" t="s">
        <v>11</v>
      </c>
      <c r="B1" s="1"/>
      <c r="C1" s="1"/>
      <c r="D1" s="1"/>
      <c r="F1" s="1" t="s">
        <v>12</v>
      </c>
      <c r="G1" s="1"/>
      <c r="H1" s="1"/>
      <c r="I1" s="1"/>
      <c r="K1" s="1" t="s">
        <v>13</v>
      </c>
      <c r="L1" s="1"/>
      <c r="M1" s="1"/>
      <c r="N1" s="1"/>
    </row>
    <row r="2" spans="1:14" x14ac:dyDescent="0.25">
      <c r="A2" t="s">
        <v>0</v>
      </c>
      <c r="B2" t="s">
        <v>1</v>
      </c>
      <c r="C2" t="s">
        <v>2</v>
      </c>
      <c r="D2" t="s">
        <v>3</v>
      </c>
      <c r="F2" t="s">
        <v>0</v>
      </c>
      <c r="G2" t="s">
        <v>1</v>
      </c>
      <c r="H2" t="s">
        <v>2</v>
      </c>
      <c r="I2" t="s">
        <v>3</v>
      </c>
      <c r="K2" t="s">
        <v>0</v>
      </c>
      <c r="L2" t="s">
        <v>1</v>
      </c>
      <c r="M2" t="s">
        <v>2</v>
      </c>
      <c r="N2" t="s">
        <v>3</v>
      </c>
    </row>
    <row r="3" spans="1:14" x14ac:dyDescent="0.25">
      <c r="A3">
        <v>10</v>
      </c>
      <c r="B3">
        <v>10600</v>
      </c>
      <c r="C3">
        <v>0.87408903271433902</v>
      </c>
      <c r="D3">
        <v>0.84798157031893895</v>
      </c>
      <c r="F3">
        <v>23</v>
      </c>
      <c r="G3">
        <v>23500</v>
      </c>
      <c r="H3">
        <v>0.80556869069694603</v>
      </c>
      <c r="I3">
        <v>0.77600481702831503</v>
      </c>
      <c r="K3">
        <v>28</v>
      </c>
      <c r="L3">
        <v>28300</v>
      </c>
      <c r="M3">
        <v>0.72269496359780305</v>
      </c>
      <c r="N3">
        <v>0.78280921200177001</v>
      </c>
    </row>
    <row r="4" spans="1:14" x14ac:dyDescent="0.25">
      <c r="A4">
        <v>16</v>
      </c>
      <c r="B4">
        <v>16600</v>
      </c>
      <c r="C4">
        <v>0.83618779518396802</v>
      </c>
      <c r="D4">
        <v>0.76736062296982299</v>
      </c>
      <c r="F4">
        <v>28</v>
      </c>
      <c r="G4">
        <v>28200</v>
      </c>
      <c r="H4">
        <v>0.73649133641759401</v>
      </c>
      <c r="I4">
        <v>0.85370751398187406</v>
      </c>
      <c r="K4">
        <v>43</v>
      </c>
      <c r="L4">
        <v>43500</v>
      </c>
      <c r="M4">
        <v>0.72719281770729105</v>
      </c>
      <c r="N4">
        <v>0.78938746506746504</v>
      </c>
    </row>
    <row r="5" spans="1:14" x14ac:dyDescent="0.25">
      <c r="A5">
        <v>18</v>
      </c>
      <c r="B5">
        <v>18100</v>
      </c>
      <c r="C5">
        <v>0.94525107963900501</v>
      </c>
      <c r="D5">
        <v>0.80654640356259599</v>
      </c>
      <c r="F5">
        <v>28</v>
      </c>
      <c r="G5">
        <v>28300</v>
      </c>
      <c r="H5">
        <v>0.80480052008235903</v>
      </c>
      <c r="I5">
        <v>0.85370751398187406</v>
      </c>
      <c r="K5">
        <v>56</v>
      </c>
      <c r="L5">
        <v>56700</v>
      </c>
      <c r="M5">
        <v>0.74147642087240295</v>
      </c>
      <c r="N5">
        <v>0.73700753887438297</v>
      </c>
    </row>
    <row r="6" spans="1:14" x14ac:dyDescent="0.25">
      <c r="A6">
        <v>28</v>
      </c>
      <c r="B6">
        <v>28300</v>
      </c>
      <c r="C6">
        <v>0.82780806844643295</v>
      </c>
      <c r="D6">
        <v>0.94457119276061097</v>
      </c>
      <c r="F6">
        <v>41</v>
      </c>
      <c r="G6">
        <v>41900</v>
      </c>
      <c r="H6">
        <v>0.83320235279978405</v>
      </c>
      <c r="I6">
        <v>0.80748834512179801</v>
      </c>
      <c r="K6">
        <v>96</v>
      </c>
      <c r="L6">
        <v>96400</v>
      </c>
      <c r="M6">
        <v>0.78038272617947202</v>
      </c>
      <c r="N6">
        <v>0.78237785694002704</v>
      </c>
    </row>
    <row r="7" spans="1:14" x14ac:dyDescent="0.25">
      <c r="A7">
        <v>41</v>
      </c>
      <c r="B7">
        <v>41900</v>
      </c>
      <c r="C7">
        <v>0.86537952186470701</v>
      </c>
      <c r="D7">
        <v>0.79293718690797099</v>
      </c>
      <c r="F7">
        <v>43</v>
      </c>
      <c r="G7">
        <v>43400</v>
      </c>
      <c r="H7">
        <v>0.82065371841525703</v>
      </c>
      <c r="I7">
        <v>0.79414783297491098</v>
      </c>
      <c r="K7">
        <v>128</v>
      </c>
      <c r="L7">
        <v>128900</v>
      </c>
      <c r="M7">
        <v>0.74691163038658803</v>
      </c>
      <c r="N7">
        <v>0.756267782120843</v>
      </c>
    </row>
    <row r="8" spans="1:14" x14ac:dyDescent="0.25">
      <c r="A8">
        <v>43</v>
      </c>
      <c r="B8">
        <v>43500</v>
      </c>
      <c r="C8">
        <v>0.87999643495268198</v>
      </c>
      <c r="D8">
        <v>0.92867746035141097</v>
      </c>
      <c r="F8">
        <v>43</v>
      </c>
      <c r="G8">
        <v>43500</v>
      </c>
      <c r="H8">
        <v>0.75534472221687399</v>
      </c>
      <c r="I8">
        <v>0.79414783297491098</v>
      </c>
      <c r="K8">
        <v>160</v>
      </c>
      <c r="L8">
        <v>160700</v>
      </c>
      <c r="M8">
        <v>0.856759603282507</v>
      </c>
      <c r="N8">
        <v>0.78073833566847695</v>
      </c>
    </row>
    <row r="9" spans="1:14" x14ac:dyDescent="0.25">
      <c r="A9">
        <v>43</v>
      </c>
      <c r="B9">
        <v>43400</v>
      </c>
      <c r="C9">
        <v>0.82019757245446101</v>
      </c>
      <c r="D9">
        <v>0.92867746035141097</v>
      </c>
      <c r="F9">
        <v>58</v>
      </c>
      <c r="G9">
        <v>58700</v>
      </c>
      <c r="H9">
        <v>0.78993186191647402</v>
      </c>
      <c r="I9">
        <v>0.72915842414565402</v>
      </c>
      <c r="K9">
        <v>180</v>
      </c>
      <c r="L9">
        <v>180800</v>
      </c>
      <c r="M9">
        <v>0.78472864025769495</v>
      </c>
      <c r="N9">
        <v>0.842539233250998</v>
      </c>
    </row>
    <row r="10" spans="1:14" x14ac:dyDescent="0.25">
      <c r="A10">
        <v>46</v>
      </c>
      <c r="B10">
        <v>46700</v>
      </c>
      <c r="C10">
        <v>0.83198467498859296</v>
      </c>
      <c r="D10">
        <v>0.76878704904624895</v>
      </c>
      <c r="F10">
        <v>86</v>
      </c>
      <c r="G10">
        <v>86800</v>
      </c>
      <c r="H10">
        <v>0.86903239615500305</v>
      </c>
      <c r="I10">
        <v>0.74769902883230899</v>
      </c>
      <c r="K10">
        <v>200</v>
      </c>
      <c r="L10">
        <v>200000</v>
      </c>
      <c r="M10">
        <v>0.96332828382068802</v>
      </c>
      <c r="N10">
        <v>0.90609201058910904</v>
      </c>
    </row>
    <row r="11" spans="1:14" x14ac:dyDescent="0.25">
      <c r="A11">
        <v>52</v>
      </c>
      <c r="B11">
        <v>52700</v>
      </c>
      <c r="C11">
        <v>0.79577514814166195</v>
      </c>
      <c r="D11">
        <v>0.86823028755903997</v>
      </c>
      <c r="F11">
        <v>117</v>
      </c>
      <c r="G11">
        <v>117700</v>
      </c>
      <c r="H11">
        <v>0.85236780466849904</v>
      </c>
      <c r="I11">
        <v>0.76529644962507004</v>
      </c>
      <c r="K11">
        <v>212</v>
      </c>
      <c r="L11">
        <v>212000</v>
      </c>
      <c r="M11">
        <v>0.80188703112997595</v>
      </c>
      <c r="N11">
        <v>0.81454046747159503</v>
      </c>
    </row>
    <row r="12" spans="1:14" x14ac:dyDescent="0.25">
      <c r="A12">
        <v>86</v>
      </c>
      <c r="B12">
        <v>86800</v>
      </c>
      <c r="C12">
        <v>0.84866757649532099</v>
      </c>
      <c r="D12">
        <v>0.88492796087505698</v>
      </c>
      <c r="F12">
        <v>131</v>
      </c>
      <c r="G12">
        <v>131900</v>
      </c>
      <c r="H12">
        <v>0.80897887368079402</v>
      </c>
      <c r="I12">
        <v>0.73164310079598105</v>
      </c>
      <c r="K12">
        <v>300</v>
      </c>
      <c r="L12">
        <v>300000</v>
      </c>
      <c r="M12">
        <v>0.73838015461568296</v>
      </c>
      <c r="N12">
        <v>0.73697167027676103</v>
      </c>
    </row>
    <row r="13" spans="1:14" x14ac:dyDescent="0.25">
      <c r="A13">
        <v>86</v>
      </c>
      <c r="B13">
        <v>86900</v>
      </c>
      <c r="C13">
        <v>0.83830612669095494</v>
      </c>
      <c r="D13">
        <v>0.88492796087505698</v>
      </c>
      <c r="F13">
        <v>137</v>
      </c>
      <c r="G13">
        <v>137500</v>
      </c>
      <c r="H13">
        <v>0.87456436087034495</v>
      </c>
      <c r="I13">
        <v>0.87575094882842597</v>
      </c>
      <c r="K13">
        <v>413</v>
      </c>
      <c r="L13">
        <v>413300</v>
      </c>
      <c r="M13">
        <v>0.72651969857949195</v>
      </c>
      <c r="N13">
        <v>0.74473300304012102</v>
      </c>
    </row>
    <row r="14" spans="1:14" x14ac:dyDescent="0.25">
      <c r="A14">
        <v>137</v>
      </c>
      <c r="B14">
        <v>137500</v>
      </c>
      <c r="C14">
        <v>0.82209104779505204</v>
      </c>
      <c r="D14">
        <v>0.73319045667883898</v>
      </c>
      <c r="F14">
        <v>156</v>
      </c>
      <c r="G14">
        <v>156700</v>
      </c>
      <c r="H14">
        <v>0.81143348632336598</v>
      </c>
      <c r="I14">
        <v>0.73928914905887499</v>
      </c>
      <c r="K14">
        <v>414</v>
      </c>
      <c r="L14">
        <v>414700</v>
      </c>
      <c r="M14">
        <v>0.80369313751639004</v>
      </c>
      <c r="N14">
        <v>0.783795771668509</v>
      </c>
    </row>
    <row r="15" spans="1:14" x14ac:dyDescent="0.25">
      <c r="A15">
        <v>152</v>
      </c>
      <c r="B15">
        <v>152400</v>
      </c>
      <c r="C15">
        <v>0.79496076174055696</v>
      </c>
      <c r="D15">
        <v>0.79099088287213903</v>
      </c>
      <c r="F15">
        <v>160</v>
      </c>
      <c r="G15">
        <v>160700</v>
      </c>
      <c r="H15">
        <v>0.90302035031378003</v>
      </c>
      <c r="I15">
        <v>0.92798975756467195</v>
      </c>
      <c r="K15">
        <v>447</v>
      </c>
      <c r="L15">
        <v>447100</v>
      </c>
      <c r="M15">
        <v>0.79459592887932295</v>
      </c>
      <c r="N15">
        <v>0.88687164860943202</v>
      </c>
    </row>
    <row r="16" spans="1:14" x14ac:dyDescent="0.25">
      <c r="A16">
        <v>160</v>
      </c>
      <c r="B16">
        <v>160700</v>
      </c>
      <c r="C16">
        <v>0.900708647545161</v>
      </c>
      <c r="D16">
        <v>0.83851427605742401</v>
      </c>
      <c r="F16">
        <v>176</v>
      </c>
      <c r="G16">
        <v>176400</v>
      </c>
      <c r="H16">
        <v>0.808676047276779</v>
      </c>
      <c r="I16">
        <v>0.78073265637599998</v>
      </c>
      <c r="K16">
        <v>481</v>
      </c>
      <c r="L16">
        <v>481200</v>
      </c>
      <c r="M16">
        <v>0.75242544863704497</v>
      </c>
      <c r="N16">
        <v>0.83766821145679604</v>
      </c>
    </row>
    <row r="17" spans="1:14" x14ac:dyDescent="0.25">
      <c r="A17">
        <v>180</v>
      </c>
      <c r="B17">
        <v>180800</v>
      </c>
      <c r="C17">
        <v>0.83487647475431703</v>
      </c>
      <c r="D17">
        <v>0.83782394591367504</v>
      </c>
      <c r="F17">
        <v>180</v>
      </c>
      <c r="G17">
        <v>180800</v>
      </c>
      <c r="H17">
        <v>0.74694855697736695</v>
      </c>
      <c r="I17">
        <v>0.85162459677842395</v>
      </c>
      <c r="K17">
        <v>538</v>
      </c>
      <c r="L17">
        <v>538800</v>
      </c>
      <c r="M17">
        <v>0.74569458100225094</v>
      </c>
      <c r="N17">
        <v>0.77951009541197902</v>
      </c>
    </row>
    <row r="18" spans="1:14" x14ac:dyDescent="0.25">
      <c r="A18">
        <v>198</v>
      </c>
      <c r="B18">
        <v>198100</v>
      </c>
      <c r="C18">
        <v>0.83132474295974901</v>
      </c>
      <c r="D18">
        <v>0.73017102040749404</v>
      </c>
      <c r="F18">
        <v>190</v>
      </c>
      <c r="G18">
        <v>190100</v>
      </c>
      <c r="H18">
        <v>0.772298990853864</v>
      </c>
      <c r="I18">
        <v>0.743494612002505</v>
      </c>
      <c r="K18">
        <v>556</v>
      </c>
      <c r="L18">
        <v>556300</v>
      </c>
      <c r="M18">
        <v>0.904746687737503</v>
      </c>
      <c r="N18">
        <v>0.83219646581993301</v>
      </c>
    </row>
    <row r="19" spans="1:14" x14ac:dyDescent="0.25">
      <c r="A19">
        <v>200</v>
      </c>
      <c r="B19">
        <v>200000</v>
      </c>
      <c r="C19">
        <v>0.98914628207197997</v>
      </c>
      <c r="D19">
        <v>0.93382153038382198</v>
      </c>
      <c r="F19">
        <v>200</v>
      </c>
      <c r="G19">
        <v>200000</v>
      </c>
      <c r="H19">
        <v>0.95813172376373401</v>
      </c>
      <c r="I19">
        <v>0.90288211959978404</v>
      </c>
      <c r="K19">
        <v>563</v>
      </c>
      <c r="L19">
        <v>563400</v>
      </c>
      <c r="M19">
        <v>0.89493291124851404</v>
      </c>
      <c r="N19">
        <v>0.79812568568180497</v>
      </c>
    </row>
    <row r="20" spans="1:14" x14ac:dyDescent="0.25">
      <c r="A20">
        <v>212</v>
      </c>
      <c r="B20">
        <v>212000</v>
      </c>
      <c r="C20">
        <v>0.85340607756689002</v>
      </c>
      <c r="D20">
        <v>0.82302696513409601</v>
      </c>
      <c r="F20">
        <v>212</v>
      </c>
      <c r="G20">
        <v>212000</v>
      </c>
      <c r="H20">
        <v>0.86123784482651999</v>
      </c>
      <c r="I20">
        <v>0.83444388760619304</v>
      </c>
      <c r="K20">
        <v>576</v>
      </c>
      <c r="L20">
        <v>576800</v>
      </c>
      <c r="M20">
        <v>0.72731120550232398</v>
      </c>
      <c r="N20">
        <v>0.78450630890062101</v>
      </c>
    </row>
    <row r="21" spans="1:14" x14ac:dyDescent="0.25">
      <c r="A21">
        <v>219</v>
      </c>
      <c r="B21">
        <v>219300</v>
      </c>
      <c r="C21">
        <v>0.81668385220286899</v>
      </c>
      <c r="D21">
        <v>0.81739750800419897</v>
      </c>
      <c r="F21">
        <v>213</v>
      </c>
      <c r="G21">
        <v>213600</v>
      </c>
      <c r="H21">
        <v>0.72752450770517296</v>
      </c>
      <c r="I21">
        <v>0.74306362665033898</v>
      </c>
      <c r="K21">
        <v>576</v>
      </c>
      <c r="L21">
        <v>576900</v>
      </c>
      <c r="M21">
        <v>0.75196063103282196</v>
      </c>
      <c r="N21">
        <v>0.78450630890062101</v>
      </c>
    </row>
    <row r="22" spans="1:14" x14ac:dyDescent="0.25">
      <c r="A22">
        <v>222</v>
      </c>
      <c r="B22">
        <v>222100</v>
      </c>
      <c r="C22">
        <v>0.909518969891703</v>
      </c>
      <c r="D22">
        <v>0.827996882864657</v>
      </c>
      <c r="F22">
        <v>222</v>
      </c>
      <c r="G22">
        <v>222100</v>
      </c>
      <c r="H22">
        <v>0.86636155322770902</v>
      </c>
      <c r="I22">
        <v>0.73552062970717202</v>
      </c>
      <c r="K22">
        <v>585</v>
      </c>
      <c r="L22">
        <v>585400</v>
      </c>
      <c r="M22">
        <v>0.72178513068911698</v>
      </c>
      <c r="N22">
        <v>0.87934419985119505</v>
      </c>
    </row>
    <row r="23" spans="1:14" x14ac:dyDescent="0.25">
      <c r="A23">
        <v>233</v>
      </c>
      <c r="B23">
        <v>233000</v>
      </c>
      <c r="C23">
        <v>0.84537611353256703</v>
      </c>
      <c r="D23">
        <v>0.76968963680143399</v>
      </c>
      <c r="F23">
        <v>233</v>
      </c>
      <c r="G23">
        <v>233000</v>
      </c>
      <c r="H23">
        <v>0.84342226215817295</v>
      </c>
      <c r="I23">
        <v>0.81314121300044295</v>
      </c>
      <c r="K23">
        <v>596</v>
      </c>
      <c r="L23">
        <v>596200</v>
      </c>
      <c r="M23">
        <v>0.74114131521853299</v>
      </c>
      <c r="N23">
        <v>0.73813895038115096</v>
      </c>
    </row>
    <row r="24" spans="1:14" x14ac:dyDescent="0.25">
      <c r="A24">
        <v>241</v>
      </c>
      <c r="B24">
        <v>241400</v>
      </c>
      <c r="C24">
        <v>0.86560433233617695</v>
      </c>
      <c r="D24">
        <v>0.87194015936212499</v>
      </c>
      <c r="F24">
        <v>265</v>
      </c>
      <c r="G24">
        <v>265400</v>
      </c>
      <c r="H24">
        <v>0.73617285467200999</v>
      </c>
      <c r="I24">
        <v>0.76493095262602995</v>
      </c>
      <c r="K24">
        <v>682</v>
      </c>
      <c r="L24">
        <v>682900</v>
      </c>
      <c r="M24">
        <v>0.82371155647108596</v>
      </c>
      <c r="N24">
        <v>0.75874860681756895</v>
      </c>
    </row>
    <row r="25" spans="1:14" x14ac:dyDescent="0.25">
      <c r="A25">
        <v>249</v>
      </c>
      <c r="B25">
        <v>249500</v>
      </c>
      <c r="C25">
        <v>0.85068815108538898</v>
      </c>
      <c r="D25">
        <v>0.87710163663554896</v>
      </c>
      <c r="F25">
        <v>290</v>
      </c>
      <c r="G25">
        <v>290800</v>
      </c>
      <c r="H25">
        <v>0.84907787510677002</v>
      </c>
      <c r="I25">
        <v>0.735294512762938</v>
      </c>
      <c r="K25">
        <v>758</v>
      </c>
      <c r="L25">
        <v>758000</v>
      </c>
      <c r="M25">
        <v>0.77435316630136397</v>
      </c>
      <c r="N25">
        <v>0.83319169260551396</v>
      </c>
    </row>
    <row r="26" spans="1:14" x14ac:dyDescent="0.25">
      <c r="A26">
        <v>249</v>
      </c>
      <c r="B26">
        <v>249400</v>
      </c>
      <c r="C26">
        <v>0.79596923460018498</v>
      </c>
      <c r="D26">
        <v>0.87710163663554896</v>
      </c>
      <c r="F26">
        <v>303</v>
      </c>
      <c r="G26">
        <v>303000</v>
      </c>
      <c r="H26">
        <v>0.78395198034674796</v>
      </c>
      <c r="I26">
        <v>0.82035127965599797</v>
      </c>
      <c r="K26">
        <v>774</v>
      </c>
      <c r="L26">
        <v>774100</v>
      </c>
      <c r="M26">
        <v>0.84176996215296596</v>
      </c>
      <c r="N26">
        <v>0.84162511744317803</v>
      </c>
    </row>
    <row r="27" spans="1:14" x14ac:dyDescent="0.25">
      <c r="A27">
        <v>265</v>
      </c>
      <c r="B27">
        <v>265300</v>
      </c>
      <c r="C27">
        <v>0.82837109363313799</v>
      </c>
      <c r="D27">
        <v>0.85263409450204897</v>
      </c>
      <c r="F27">
        <v>304</v>
      </c>
      <c r="G27">
        <v>304000</v>
      </c>
      <c r="H27">
        <v>0.80035307811007494</v>
      </c>
      <c r="I27">
        <v>0.77112906902785205</v>
      </c>
      <c r="K27">
        <v>790</v>
      </c>
      <c r="L27">
        <v>790800</v>
      </c>
      <c r="M27">
        <v>0.793362076377359</v>
      </c>
      <c r="N27">
        <v>0.76425001510083801</v>
      </c>
    </row>
    <row r="28" spans="1:14" x14ac:dyDescent="0.25">
      <c r="A28">
        <v>265</v>
      </c>
      <c r="B28">
        <v>265400</v>
      </c>
      <c r="C28">
        <v>0.79928605744589298</v>
      </c>
      <c r="D28">
        <v>0.85263409450204897</v>
      </c>
      <c r="F28">
        <v>350</v>
      </c>
      <c r="G28">
        <v>350700</v>
      </c>
      <c r="H28">
        <v>0.89583701215432898</v>
      </c>
      <c r="I28">
        <v>0.810116620163156</v>
      </c>
      <c r="K28">
        <v>803</v>
      </c>
      <c r="L28">
        <v>803900</v>
      </c>
      <c r="M28">
        <v>0.89759848441446599</v>
      </c>
      <c r="N28">
        <v>0.90976649990149805</v>
      </c>
    </row>
    <row r="29" spans="1:14" x14ac:dyDescent="0.25">
      <c r="A29">
        <v>300</v>
      </c>
      <c r="B29">
        <v>300000</v>
      </c>
      <c r="C29">
        <v>0.815108813262577</v>
      </c>
      <c r="D29">
        <v>0.76675635843658396</v>
      </c>
      <c r="F29">
        <v>395</v>
      </c>
      <c r="G29">
        <v>395000</v>
      </c>
      <c r="H29">
        <v>0.76367057309380304</v>
      </c>
      <c r="I29">
        <v>0.74908217721404902</v>
      </c>
      <c r="K29">
        <v>843</v>
      </c>
      <c r="L29">
        <v>843500</v>
      </c>
      <c r="M29">
        <v>0.80530615422350404</v>
      </c>
      <c r="N29">
        <v>0.79853610500022798</v>
      </c>
    </row>
    <row r="30" spans="1:14" x14ac:dyDescent="0.25">
      <c r="A30">
        <v>303</v>
      </c>
      <c r="B30">
        <v>303000</v>
      </c>
      <c r="C30">
        <v>0.86845412177038495</v>
      </c>
      <c r="D30">
        <v>0.78521015655406201</v>
      </c>
      <c r="F30">
        <v>433</v>
      </c>
      <c r="G30">
        <v>433400</v>
      </c>
      <c r="H30">
        <v>0.80317984064519898</v>
      </c>
      <c r="I30">
        <v>0.78510288300757503</v>
      </c>
      <c r="K30">
        <v>963</v>
      </c>
      <c r="L30">
        <v>963800</v>
      </c>
      <c r="M30">
        <v>0.72684205360993903</v>
      </c>
      <c r="N30">
        <v>0.860152617191143</v>
      </c>
    </row>
    <row r="31" spans="1:14" x14ac:dyDescent="0.25">
      <c r="A31">
        <v>336</v>
      </c>
      <c r="B31">
        <v>336200</v>
      </c>
      <c r="C31">
        <v>0.83120500421650501</v>
      </c>
      <c r="D31">
        <v>0.87709141974369498</v>
      </c>
      <c r="F31">
        <v>447</v>
      </c>
      <c r="G31">
        <v>447100</v>
      </c>
      <c r="H31">
        <v>0.85729476746676303</v>
      </c>
      <c r="I31">
        <v>0.86813860854532099</v>
      </c>
      <c r="K31">
        <v>998</v>
      </c>
      <c r="L31">
        <v>998100</v>
      </c>
      <c r="M31">
        <v>0.83723657751380698</v>
      </c>
      <c r="N31">
        <v>0.79440375797085205</v>
      </c>
    </row>
    <row r="32" spans="1:14" x14ac:dyDescent="0.25">
      <c r="A32">
        <v>342</v>
      </c>
      <c r="B32">
        <v>342200</v>
      </c>
      <c r="C32">
        <v>0.848972610131981</v>
      </c>
      <c r="D32">
        <v>0.95807726488510303</v>
      </c>
      <c r="F32">
        <v>481</v>
      </c>
      <c r="G32">
        <v>481200</v>
      </c>
      <c r="H32">
        <v>0.92372919459017999</v>
      </c>
      <c r="I32">
        <v>0.86684459431447203</v>
      </c>
      <c r="K32">
        <v>1004</v>
      </c>
      <c r="L32">
        <v>1004700</v>
      </c>
      <c r="M32">
        <v>0.84933600032081602</v>
      </c>
      <c r="N32">
        <v>0.73531579942590297</v>
      </c>
    </row>
    <row r="33" spans="1:14" x14ac:dyDescent="0.25">
      <c r="A33">
        <v>346</v>
      </c>
      <c r="B33">
        <v>346900</v>
      </c>
      <c r="C33">
        <v>0.81721890522027596</v>
      </c>
      <c r="D33">
        <v>0.92168444532375404</v>
      </c>
      <c r="F33">
        <v>485</v>
      </c>
      <c r="G33">
        <v>485200</v>
      </c>
      <c r="H33">
        <v>0.80024563604343402</v>
      </c>
      <c r="I33">
        <v>0.72764056418051304</v>
      </c>
      <c r="K33">
        <v>1020</v>
      </c>
      <c r="L33">
        <v>1020200</v>
      </c>
      <c r="M33">
        <v>0.72651507026698303</v>
      </c>
      <c r="N33">
        <v>0.75220854125296899</v>
      </c>
    </row>
    <row r="34" spans="1:14" x14ac:dyDescent="0.25">
      <c r="A34">
        <v>350</v>
      </c>
      <c r="B34">
        <v>350700</v>
      </c>
      <c r="C34">
        <v>0.81629110994634002</v>
      </c>
      <c r="D34">
        <v>0.72033891074558198</v>
      </c>
      <c r="F34">
        <v>488</v>
      </c>
      <c r="G34">
        <v>488100</v>
      </c>
      <c r="H34">
        <v>0.78744631284688604</v>
      </c>
      <c r="I34">
        <v>0.88231946602524403</v>
      </c>
      <c r="K34">
        <v>1064</v>
      </c>
      <c r="L34">
        <v>1064300</v>
      </c>
      <c r="M34">
        <v>0.77300040267626302</v>
      </c>
      <c r="N34">
        <v>0.77423431415744004</v>
      </c>
    </row>
    <row r="35" spans="1:14" x14ac:dyDescent="0.25">
      <c r="A35">
        <v>386</v>
      </c>
      <c r="B35">
        <v>386400</v>
      </c>
      <c r="C35">
        <v>0.83333078775681801</v>
      </c>
      <c r="D35">
        <v>0.77375736730967803</v>
      </c>
      <c r="F35">
        <v>499</v>
      </c>
      <c r="G35">
        <v>499600</v>
      </c>
      <c r="H35">
        <v>0.85219821235495197</v>
      </c>
      <c r="I35">
        <v>0.85932341831940395</v>
      </c>
      <c r="K35">
        <v>1121</v>
      </c>
      <c r="L35">
        <v>1121200</v>
      </c>
      <c r="M35">
        <v>0.76123666122780997</v>
      </c>
      <c r="N35">
        <v>0.82227408327228502</v>
      </c>
    </row>
    <row r="36" spans="1:14" x14ac:dyDescent="0.25">
      <c r="A36">
        <v>394</v>
      </c>
      <c r="B36">
        <v>394400</v>
      </c>
      <c r="C36">
        <v>0.81873696211662905</v>
      </c>
      <c r="D36">
        <v>0.81761673929027101</v>
      </c>
      <c r="F36">
        <v>511</v>
      </c>
      <c r="G36">
        <v>511400</v>
      </c>
      <c r="H36">
        <v>0.80122516389725296</v>
      </c>
      <c r="I36">
        <v>0.73285507358514101</v>
      </c>
      <c r="K36">
        <v>1194</v>
      </c>
      <c r="L36">
        <v>1194500</v>
      </c>
      <c r="M36">
        <v>0.77058646008909604</v>
      </c>
      <c r="N36">
        <v>0.75831549917847196</v>
      </c>
    </row>
    <row r="37" spans="1:14" x14ac:dyDescent="0.25">
      <c r="A37">
        <v>401</v>
      </c>
      <c r="B37">
        <v>401900</v>
      </c>
      <c r="C37">
        <v>0.81315854070518201</v>
      </c>
      <c r="D37">
        <v>0.769709874474794</v>
      </c>
      <c r="F37">
        <v>513</v>
      </c>
      <c r="G37">
        <v>513700</v>
      </c>
      <c r="H37">
        <v>0.88189406599553299</v>
      </c>
      <c r="I37">
        <v>0.78150701011477397</v>
      </c>
      <c r="K37">
        <v>1202</v>
      </c>
      <c r="L37">
        <v>1202200</v>
      </c>
      <c r="M37">
        <v>0.91857896556091401</v>
      </c>
      <c r="N37">
        <v>0.77351616938618395</v>
      </c>
    </row>
    <row r="38" spans="1:14" x14ac:dyDescent="0.25">
      <c r="A38">
        <v>413</v>
      </c>
      <c r="B38">
        <v>413300</v>
      </c>
      <c r="C38">
        <v>0.93829024700860097</v>
      </c>
      <c r="D38">
        <v>0.93938160437960205</v>
      </c>
      <c r="F38">
        <v>532</v>
      </c>
      <c r="G38">
        <v>532100</v>
      </c>
      <c r="H38">
        <v>0.83379963250252698</v>
      </c>
      <c r="I38">
        <v>0.83610186086603999</v>
      </c>
      <c r="K38">
        <v>1278</v>
      </c>
      <c r="L38">
        <v>1278400</v>
      </c>
      <c r="M38">
        <v>0.729045603381967</v>
      </c>
      <c r="N38">
        <v>0.73617588488166896</v>
      </c>
    </row>
    <row r="39" spans="1:14" x14ac:dyDescent="0.25">
      <c r="A39">
        <v>433</v>
      </c>
      <c r="B39">
        <v>433400</v>
      </c>
      <c r="C39">
        <v>0.90505506068545105</v>
      </c>
      <c r="D39">
        <v>0.77473284523066799</v>
      </c>
      <c r="F39">
        <v>556</v>
      </c>
      <c r="G39">
        <v>556300</v>
      </c>
      <c r="H39">
        <v>0.88864989040198195</v>
      </c>
      <c r="I39">
        <v>0.82550621392893297</v>
      </c>
      <c r="K39">
        <v>1367</v>
      </c>
      <c r="L39">
        <v>1367100</v>
      </c>
      <c r="M39">
        <v>0.84482304619908899</v>
      </c>
      <c r="N39">
        <v>0.72000813349875303</v>
      </c>
    </row>
    <row r="40" spans="1:14" x14ac:dyDescent="0.25">
      <c r="A40">
        <v>447</v>
      </c>
      <c r="B40">
        <v>447100</v>
      </c>
      <c r="C40">
        <v>0.90045986746590101</v>
      </c>
      <c r="D40">
        <v>0.87026255708476896</v>
      </c>
      <c r="F40">
        <v>563</v>
      </c>
      <c r="G40">
        <v>563400</v>
      </c>
      <c r="H40">
        <v>0.93652317911252703</v>
      </c>
      <c r="I40">
        <v>0.84359091868935399</v>
      </c>
      <c r="K40">
        <v>1390</v>
      </c>
      <c r="L40">
        <v>1390800</v>
      </c>
      <c r="M40">
        <v>0.92388360832393701</v>
      </c>
      <c r="N40">
        <v>0.84878302438905695</v>
      </c>
    </row>
    <row r="41" spans="1:14" x14ac:dyDescent="0.25">
      <c r="A41">
        <v>459</v>
      </c>
      <c r="B41">
        <v>459500</v>
      </c>
      <c r="C41">
        <v>0.86915997102466702</v>
      </c>
      <c r="D41">
        <v>0.783762676002423</v>
      </c>
      <c r="F41">
        <v>568</v>
      </c>
      <c r="G41">
        <v>568000</v>
      </c>
      <c r="H41">
        <v>0.72379119945847203</v>
      </c>
      <c r="I41">
        <v>0.78706108216951498</v>
      </c>
      <c r="K41">
        <v>1407</v>
      </c>
      <c r="L41">
        <v>1407800</v>
      </c>
      <c r="M41">
        <v>0.77139528672256297</v>
      </c>
      <c r="N41">
        <v>0.74304927141367205</v>
      </c>
    </row>
    <row r="42" spans="1:14" x14ac:dyDescent="0.25">
      <c r="A42">
        <v>469</v>
      </c>
      <c r="B42">
        <v>469700</v>
      </c>
      <c r="C42">
        <v>0.91757196113676898</v>
      </c>
      <c r="D42">
        <v>0.81230826910491005</v>
      </c>
      <c r="F42">
        <v>576</v>
      </c>
      <c r="G42">
        <v>576800</v>
      </c>
      <c r="H42">
        <v>0.81093967473122097</v>
      </c>
      <c r="I42">
        <v>0.86484957540193697</v>
      </c>
      <c r="K42">
        <v>1491</v>
      </c>
      <c r="L42">
        <v>1491600</v>
      </c>
      <c r="M42">
        <v>0.76760542161160505</v>
      </c>
      <c r="N42">
        <v>0.80113624419551199</v>
      </c>
    </row>
    <row r="43" spans="1:14" x14ac:dyDescent="0.25">
      <c r="A43">
        <v>481</v>
      </c>
      <c r="B43">
        <v>481200</v>
      </c>
      <c r="C43">
        <v>0.863954406898506</v>
      </c>
      <c r="D43">
        <v>0.81257077405046096</v>
      </c>
      <c r="F43">
        <v>576</v>
      </c>
      <c r="G43">
        <v>576900</v>
      </c>
      <c r="H43">
        <v>0.82572183021127299</v>
      </c>
      <c r="I43">
        <v>0.86484957540193697</v>
      </c>
      <c r="K43">
        <v>1554</v>
      </c>
      <c r="L43">
        <v>1554100</v>
      </c>
      <c r="M43">
        <v>0.78428990209169502</v>
      </c>
      <c r="N43">
        <v>0.81791762763028897</v>
      </c>
    </row>
    <row r="44" spans="1:14" x14ac:dyDescent="0.25">
      <c r="A44">
        <v>499</v>
      </c>
      <c r="B44">
        <v>499600</v>
      </c>
      <c r="C44">
        <v>0.94371286151362999</v>
      </c>
      <c r="D44">
        <v>0.85417755866353595</v>
      </c>
      <c r="F44">
        <v>585</v>
      </c>
      <c r="G44">
        <v>585400</v>
      </c>
      <c r="H44">
        <v>0.86366158527250303</v>
      </c>
      <c r="I44">
        <v>0.91359234255475696</v>
      </c>
      <c r="K44">
        <v>1588</v>
      </c>
      <c r="L44">
        <v>1588100</v>
      </c>
      <c r="M44">
        <v>0.99976082999926597</v>
      </c>
      <c r="N44">
        <v>0.88174262590876495</v>
      </c>
    </row>
    <row r="45" spans="1:14" x14ac:dyDescent="0.25">
      <c r="A45">
        <v>511</v>
      </c>
      <c r="B45">
        <v>511400</v>
      </c>
      <c r="C45">
        <v>0.87280053503251298</v>
      </c>
      <c r="D45">
        <v>0.81744737169424098</v>
      </c>
      <c r="F45">
        <v>628</v>
      </c>
      <c r="G45">
        <v>628700</v>
      </c>
      <c r="H45">
        <v>0.87306568522217298</v>
      </c>
      <c r="I45">
        <v>0.76808956612102297</v>
      </c>
      <c r="K45">
        <v>1611</v>
      </c>
      <c r="L45">
        <v>1611800</v>
      </c>
      <c r="M45">
        <v>0.76774610594722903</v>
      </c>
      <c r="N45">
        <v>0.79848194160825703</v>
      </c>
    </row>
    <row r="46" spans="1:14" x14ac:dyDescent="0.25">
      <c r="A46">
        <v>513</v>
      </c>
      <c r="B46">
        <v>513800</v>
      </c>
      <c r="C46">
        <v>0.85730703293573096</v>
      </c>
      <c r="D46">
        <v>0.904962236911661</v>
      </c>
      <c r="F46">
        <v>636</v>
      </c>
      <c r="G46">
        <v>636600</v>
      </c>
      <c r="H46">
        <v>0.73061777535579497</v>
      </c>
      <c r="I46">
        <v>0.72426975506249103</v>
      </c>
      <c r="K46">
        <v>1639</v>
      </c>
      <c r="L46">
        <v>1639300</v>
      </c>
      <c r="M46">
        <v>0.80386891322868004</v>
      </c>
      <c r="N46">
        <v>0.73487453808444902</v>
      </c>
    </row>
    <row r="47" spans="1:14" x14ac:dyDescent="0.25">
      <c r="A47">
        <v>513</v>
      </c>
      <c r="B47">
        <v>513700</v>
      </c>
      <c r="C47">
        <v>0.84289984086341396</v>
      </c>
      <c r="D47">
        <v>0.904962236911661</v>
      </c>
      <c r="F47">
        <v>656</v>
      </c>
      <c r="G47">
        <v>656100</v>
      </c>
      <c r="H47">
        <v>0.90522099089872698</v>
      </c>
      <c r="I47">
        <v>0.89514836238898698</v>
      </c>
      <c r="K47">
        <v>1664</v>
      </c>
      <c r="L47">
        <v>1664800</v>
      </c>
      <c r="M47">
        <v>0.82242857763829602</v>
      </c>
      <c r="N47">
        <v>0.72390647578615597</v>
      </c>
    </row>
    <row r="48" spans="1:14" x14ac:dyDescent="0.25">
      <c r="A48">
        <v>516</v>
      </c>
      <c r="B48">
        <v>516900</v>
      </c>
      <c r="C48">
        <v>0.82010882172271604</v>
      </c>
      <c r="D48">
        <v>0.80856318632647495</v>
      </c>
      <c r="F48">
        <v>663</v>
      </c>
      <c r="G48">
        <v>663400</v>
      </c>
      <c r="H48">
        <v>0.76760617505016404</v>
      </c>
      <c r="I48">
        <v>0.83195291376193903</v>
      </c>
      <c r="K48">
        <v>1709</v>
      </c>
      <c r="L48">
        <v>1709700</v>
      </c>
      <c r="M48">
        <v>0.73204516928007601</v>
      </c>
      <c r="N48">
        <v>0.75597470622510199</v>
      </c>
    </row>
    <row r="49" spans="1:14" x14ac:dyDescent="0.25">
      <c r="A49">
        <v>532</v>
      </c>
      <c r="B49">
        <v>532100</v>
      </c>
      <c r="C49">
        <v>0.89039149618083901</v>
      </c>
      <c r="D49">
        <v>0.95717544654418696</v>
      </c>
      <c r="F49">
        <v>663</v>
      </c>
      <c r="G49">
        <v>663500</v>
      </c>
      <c r="H49">
        <v>0.73639496232202395</v>
      </c>
      <c r="I49">
        <v>0.83195291376193903</v>
      </c>
      <c r="K49">
        <v>1909</v>
      </c>
      <c r="L49">
        <v>1909400</v>
      </c>
      <c r="M49">
        <v>0.86977669903291199</v>
      </c>
      <c r="N49">
        <v>0.82019034864914997</v>
      </c>
    </row>
    <row r="50" spans="1:14" x14ac:dyDescent="0.25">
      <c r="A50">
        <v>538</v>
      </c>
      <c r="B50">
        <v>538800</v>
      </c>
      <c r="C50">
        <v>0.80115640496798401</v>
      </c>
      <c r="D50">
        <v>0.84236607431347099</v>
      </c>
      <c r="F50">
        <v>682</v>
      </c>
      <c r="G50">
        <v>682900</v>
      </c>
      <c r="H50">
        <v>0.80248527780696199</v>
      </c>
      <c r="I50">
        <v>0.81515631005160905</v>
      </c>
      <c r="K50">
        <v>1919</v>
      </c>
      <c r="L50">
        <v>1919100</v>
      </c>
      <c r="M50">
        <v>0.87072675081524298</v>
      </c>
      <c r="N50">
        <v>0.99951400338424201</v>
      </c>
    </row>
    <row r="51" spans="1:14" x14ac:dyDescent="0.25">
      <c r="A51">
        <v>556</v>
      </c>
      <c r="B51">
        <v>556300</v>
      </c>
      <c r="C51">
        <v>0.98112505228591596</v>
      </c>
      <c r="D51">
        <v>0.91916324980187003</v>
      </c>
      <c r="F51">
        <v>698</v>
      </c>
      <c r="G51">
        <v>698800</v>
      </c>
      <c r="H51">
        <v>0.84097394771143696</v>
      </c>
      <c r="I51">
        <v>0.822182733520468</v>
      </c>
      <c r="K51">
        <v>1954</v>
      </c>
      <c r="L51">
        <v>1954500</v>
      </c>
      <c r="M51">
        <v>0.86247896811726898</v>
      </c>
      <c r="N51">
        <v>0.77922589755651706</v>
      </c>
    </row>
    <row r="52" spans="1:14" x14ac:dyDescent="0.25">
      <c r="A52">
        <v>563</v>
      </c>
      <c r="B52">
        <v>563400</v>
      </c>
      <c r="C52">
        <v>0.96910494582110396</v>
      </c>
      <c r="D52">
        <v>0.843590267622358</v>
      </c>
      <c r="F52">
        <v>708</v>
      </c>
      <c r="G52">
        <v>708700</v>
      </c>
      <c r="H52">
        <v>0.82762020403456005</v>
      </c>
      <c r="I52">
        <v>0.79536554605517795</v>
      </c>
      <c r="K52">
        <v>1989</v>
      </c>
      <c r="L52">
        <v>1989800</v>
      </c>
      <c r="M52">
        <v>0.82382136191802502</v>
      </c>
      <c r="N52">
        <v>0.76935452622700096</v>
      </c>
    </row>
    <row r="53" spans="1:14" x14ac:dyDescent="0.25">
      <c r="A53">
        <v>570</v>
      </c>
      <c r="B53">
        <v>570900</v>
      </c>
      <c r="C53">
        <v>0.803711562832644</v>
      </c>
      <c r="D53">
        <v>0.79273450393231903</v>
      </c>
      <c r="F53">
        <v>719</v>
      </c>
      <c r="G53">
        <v>719600</v>
      </c>
      <c r="H53">
        <v>0.76369308501051703</v>
      </c>
      <c r="I53">
        <v>0.72171491765429896</v>
      </c>
      <c r="K53">
        <v>2000</v>
      </c>
      <c r="L53">
        <v>2000600</v>
      </c>
      <c r="M53">
        <v>0.81685151003442402</v>
      </c>
      <c r="N53">
        <v>0.76832224615622502</v>
      </c>
    </row>
    <row r="54" spans="1:14" x14ac:dyDescent="0.25">
      <c r="A54">
        <v>576</v>
      </c>
      <c r="B54">
        <v>576800</v>
      </c>
      <c r="C54">
        <v>0.81324217608863902</v>
      </c>
      <c r="D54">
        <v>0.81613644384003303</v>
      </c>
      <c r="F54">
        <v>723</v>
      </c>
      <c r="G54">
        <v>723900</v>
      </c>
      <c r="H54">
        <v>0.75489849351682603</v>
      </c>
      <c r="I54">
        <v>0.74642119597850998</v>
      </c>
      <c r="K54">
        <v>2018</v>
      </c>
      <c r="L54">
        <v>2018600</v>
      </c>
      <c r="M54">
        <v>0.83374314262835003</v>
      </c>
      <c r="N54">
        <v>0.75392307432054695</v>
      </c>
    </row>
    <row r="55" spans="1:14" x14ac:dyDescent="0.25">
      <c r="A55">
        <v>576</v>
      </c>
      <c r="B55">
        <v>576900</v>
      </c>
      <c r="C55">
        <v>0.80185032219463703</v>
      </c>
      <c r="D55">
        <v>0.81613644384003303</v>
      </c>
      <c r="F55">
        <v>758</v>
      </c>
      <c r="G55">
        <v>758000</v>
      </c>
      <c r="H55">
        <v>0.738892753454507</v>
      </c>
      <c r="I55">
        <v>0.81229855581064903</v>
      </c>
      <c r="K55">
        <v>2112</v>
      </c>
      <c r="L55">
        <v>2112500</v>
      </c>
      <c r="M55">
        <v>0.89498489244159096</v>
      </c>
      <c r="N55">
        <v>0.81182998218423097</v>
      </c>
    </row>
    <row r="56" spans="1:14" x14ac:dyDescent="0.25">
      <c r="A56">
        <v>585</v>
      </c>
      <c r="B56">
        <v>585400</v>
      </c>
      <c r="C56">
        <v>0.90152276925447705</v>
      </c>
      <c r="D56">
        <v>0.90553854477923901</v>
      </c>
      <c r="F56">
        <v>774</v>
      </c>
      <c r="G56">
        <v>774100</v>
      </c>
      <c r="H56">
        <v>0.85057218103814902</v>
      </c>
      <c r="I56">
        <v>0.87639277527576098</v>
      </c>
      <c r="K56">
        <v>2114</v>
      </c>
      <c r="L56">
        <v>2114700</v>
      </c>
      <c r="M56">
        <v>0.79447555394484204</v>
      </c>
      <c r="N56">
        <v>0.86900742303957501</v>
      </c>
    </row>
    <row r="57" spans="1:14" x14ac:dyDescent="0.25">
      <c r="A57">
        <v>596</v>
      </c>
      <c r="B57">
        <v>596300</v>
      </c>
      <c r="C57">
        <v>0.81254324711750203</v>
      </c>
      <c r="D57">
        <v>0.73673200450027498</v>
      </c>
      <c r="F57">
        <v>777</v>
      </c>
      <c r="G57">
        <v>777300</v>
      </c>
      <c r="H57">
        <v>0.75684511503962104</v>
      </c>
      <c r="I57">
        <v>0.775061964395238</v>
      </c>
      <c r="K57">
        <v>2122</v>
      </c>
      <c r="L57">
        <v>2122700</v>
      </c>
      <c r="M57">
        <v>0.86242382843023702</v>
      </c>
      <c r="N57">
        <v>0.84648179993588701</v>
      </c>
    </row>
    <row r="58" spans="1:14" x14ac:dyDescent="0.25">
      <c r="A58">
        <v>628</v>
      </c>
      <c r="B58">
        <v>628600</v>
      </c>
      <c r="C58">
        <v>0.79622155085128399</v>
      </c>
      <c r="D58">
        <v>0.73841154997992298</v>
      </c>
      <c r="F58">
        <v>785</v>
      </c>
      <c r="G58">
        <v>785200</v>
      </c>
      <c r="H58">
        <v>0.74968088926527099</v>
      </c>
      <c r="I58">
        <v>0.75140624792174104</v>
      </c>
      <c r="K58">
        <v>2135</v>
      </c>
      <c r="L58">
        <v>2135300</v>
      </c>
      <c r="M58">
        <v>0.88349854528806404</v>
      </c>
      <c r="N58">
        <v>0.81994393108751396</v>
      </c>
    </row>
    <row r="59" spans="1:14" x14ac:dyDescent="0.25">
      <c r="A59">
        <v>636</v>
      </c>
      <c r="B59">
        <v>636600</v>
      </c>
      <c r="C59">
        <v>0.89684733027477503</v>
      </c>
      <c r="D59">
        <v>0.92110523061875904</v>
      </c>
      <c r="F59">
        <v>790</v>
      </c>
      <c r="G59">
        <v>790800</v>
      </c>
      <c r="H59">
        <v>0.81022678699700501</v>
      </c>
      <c r="I59">
        <v>0.83218802326410102</v>
      </c>
      <c r="K59">
        <v>2149</v>
      </c>
      <c r="L59">
        <v>2149300</v>
      </c>
      <c r="M59">
        <v>0.78896824407533805</v>
      </c>
      <c r="N59">
        <v>0.77099505325752804</v>
      </c>
    </row>
    <row r="60" spans="1:14" x14ac:dyDescent="0.25">
      <c r="A60">
        <v>636</v>
      </c>
      <c r="B60">
        <v>636700</v>
      </c>
      <c r="C60">
        <v>0.81376309634293398</v>
      </c>
      <c r="D60">
        <v>0.92110523061875904</v>
      </c>
      <c r="F60">
        <v>795</v>
      </c>
      <c r="G60">
        <v>795000</v>
      </c>
      <c r="H60">
        <v>0.80773470275501902</v>
      </c>
      <c r="I60">
        <v>0.77666485349212</v>
      </c>
      <c r="K60">
        <v>2202</v>
      </c>
      <c r="L60">
        <v>2202800</v>
      </c>
      <c r="M60">
        <v>0.80209612502988803</v>
      </c>
      <c r="N60">
        <v>0.76711578392790603</v>
      </c>
    </row>
    <row r="61" spans="1:14" x14ac:dyDescent="0.25">
      <c r="A61">
        <v>642</v>
      </c>
      <c r="B61">
        <v>642200</v>
      </c>
      <c r="C61">
        <v>0.92026296765061699</v>
      </c>
      <c r="D61">
        <v>0.86986410129977099</v>
      </c>
      <c r="F61">
        <v>798</v>
      </c>
      <c r="G61">
        <v>798500</v>
      </c>
      <c r="H61">
        <v>0.80264781278025399</v>
      </c>
      <c r="I61">
        <v>0.79366125520881303</v>
      </c>
      <c r="K61">
        <v>2213</v>
      </c>
      <c r="L61">
        <v>2213000</v>
      </c>
      <c r="M61">
        <v>0.73226964666316796</v>
      </c>
      <c r="N61">
        <v>0.84966177403652299</v>
      </c>
    </row>
    <row r="62" spans="1:14" x14ac:dyDescent="0.25">
      <c r="A62">
        <v>653</v>
      </c>
      <c r="B62">
        <v>653700</v>
      </c>
      <c r="C62">
        <v>0.81135616862405702</v>
      </c>
      <c r="D62">
        <v>0.72689826619305598</v>
      </c>
      <c r="F62">
        <v>803</v>
      </c>
      <c r="G62">
        <v>803900</v>
      </c>
      <c r="H62">
        <v>0.91296047423075199</v>
      </c>
      <c r="I62">
        <v>0.92612338397948402</v>
      </c>
      <c r="K62">
        <v>2213</v>
      </c>
      <c r="L62">
        <v>2213100</v>
      </c>
      <c r="M62">
        <v>0.78384667903313199</v>
      </c>
      <c r="N62">
        <v>0.84966177403652299</v>
      </c>
    </row>
    <row r="63" spans="1:14" x14ac:dyDescent="0.25">
      <c r="A63">
        <v>656</v>
      </c>
      <c r="B63">
        <v>656100</v>
      </c>
      <c r="C63">
        <v>0.87555936763187903</v>
      </c>
      <c r="D63">
        <v>0.79797895173890998</v>
      </c>
      <c r="F63">
        <v>806</v>
      </c>
      <c r="G63">
        <v>806000</v>
      </c>
      <c r="H63">
        <v>0.73037607329595799</v>
      </c>
      <c r="I63">
        <v>0.80343879817257102</v>
      </c>
      <c r="K63">
        <v>2246</v>
      </c>
      <c r="L63">
        <v>2246000</v>
      </c>
      <c r="M63">
        <v>0.81582267168215195</v>
      </c>
      <c r="N63">
        <v>0.80117241230271596</v>
      </c>
    </row>
    <row r="64" spans="1:14" x14ac:dyDescent="0.25">
      <c r="A64">
        <v>663</v>
      </c>
      <c r="B64">
        <v>663400</v>
      </c>
      <c r="C64">
        <v>0.79533257585008199</v>
      </c>
      <c r="D64">
        <v>0.82245405497101798</v>
      </c>
      <c r="F64">
        <v>806</v>
      </c>
      <c r="G64">
        <v>806100</v>
      </c>
      <c r="H64">
        <v>0.737513675658097</v>
      </c>
      <c r="I64">
        <v>0.80343879817257102</v>
      </c>
      <c r="K64">
        <v>2262</v>
      </c>
      <c r="L64">
        <v>2262100</v>
      </c>
      <c r="M64">
        <v>0.74779196268146997</v>
      </c>
      <c r="N64">
        <v>0.75236863024724299</v>
      </c>
    </row>
    <row r="65" spans="1:14" x14ac:dyDescent="0.25">
      <c r="A65">
        <v>683</v>
      </c>
      <c r="B65">
        <v>683000</v>
      </c>
      <c r="C65">
        <v>0.82645646280435703</v>
      </c>
      <c r="D65">
        <v>0.90852321016471904</v>
      </c>
      <c r="F65">
        <v>813</v>
      </c>
      <c r="G65">
        <v>813400</v>
      </c>
      <c r="H65">
        <v>0.73884149978379798</v>
      </c>
      <c r="I65">
        <v>0.72917238893068004</v>
      </c>
      <c r="K65">
        <v>2279</v>
      </c>
      <c r="L65">
        <v>2279500</v>
      </c>
      <c r="M65">
        <v>0.86601664843090098</v>
      </c>
      <c r="N65">
        <v>0.75353766827691504</v>
      </c>
    </row>
    <row r="66" spans="1:14" x14ac:dyDescent="0.25">
      <c r="A66">
        <v>685</v>
      </c>
      <c r="B66">
        <v>685800</v>
      </c>
      <c r="C66">
        <v>0.95020502960647801</v>
      </c>
      <c r="D66">
        <v>0.920979393850615</v>
      </c>
      <c r="F66">
        <v>820</v>
      </c>
      <c r="G66">
        <v>820900</v>
      </c>
      <c r="H66">
        <v>0.76444170958480295</v>
      </c>
      <c r="I66">
        <v>0.73568410488428204</v>
      </c>
      <c r="K66">
        <v>2306</v>
      </c>
      <c r="L66">
        <v>2306300</v>
      </c>
      <c r="M66">
        <v>0.74403825524705802</v>
      </c>
      <c r="N66">
        <v>0.75145558901103904</v>
      </c>
    </row>
    <row r="67" spans="1:14" x14ac:dyDescent="0.25">
      <c r="A67">
        <v>694</v>
      </c>
      <c r="B67">
        <v>694100</v>
      </c>
      <c r="C67">
        <v>0.889479499375606</v>
      </c>
      <c r="D67">
        <v>0.86042972387620298</v>
      </c>
      <c r="F67">
        <v>822</v>
      </c>
      <c r="G67">
        <v>822900</v>
      </c>
      <c r="H67">
        <v>0.83078499147515505</v>
      </c>
      <c r="I67">
        <v>0.74994868342480903</v>
      </c>
      <c r="K67">
        <v>2316</v>
      </c>
      <c r="L67">
        <v>2316000</v>
      </c>
      <c r="M67">
        <v>0.821290103782787</v>
      </c>
      <c r="N67">
        <v>0.80727411839480501</v>
      </c>
    </row>
    <row r="68" spans="1:14" x14ac:dyDescent="0.25">
      <c r="A68">
        <v>698</v>
      </c>
      <c r="B68">
        <v>698800</v>
      </c>
      <c r="C68">
        <v>0.88796281895526497</v>
      </c>
      <c r="D68">
        <v>0.89123542358944097</v>
      </c>
      <c r="F68">
        <v>825</v>
      </c>
      <c r="G68">
        <v>825900</v>
      </c>
      <c r="H68">
        <v>0.841272626234434</v>
      </c>
      <c r="I68">
        <v>0.85328744221551001</v>
      </c>
      <c r="K68">
        <v>2329</v>
      </c>
      <c r="L68">
        <v>2329700</v>
      </c>
      <c r="M68">
        <v>0.75612232809743496</v>
      </c>
      <c r="N68">
        <v>0.72560662291397904</v>
      </c>
    </row>
    <row r="69" spans="1:14" x14ac:dyDescent="0.25">
      <c r="A69">
        <v>704</v>
      </c>
      <c r="B69">
        <v>704600</v>
      </c>
      <c r="C69">
        <v>0.80195767013534103</v>
      </c>
      <c r="D69">
        <v>0.81146153656498299</v>
      </c>
      <c r="F69">
        <v>830</v>
      </c>
      <c r="G69">
        <v>830200</v>
      </c>
      <c r="H69">
        <v>0.88465362718135598</v>
      </c>
      <c r="I69">
        <v>0.85451330763671596</v>
      </c>
      <c r="K69">
        <v>2347</v>
      </c>
      <c r="L69">
        <v>2347200</v>
      </c>
      <c r="M69">
        <v>0.86888376704525905</v>
      </c>
      <c r="N69">
        <v>0.89412627881715001</v>
      </c>
    </row>
    <row r="70" spans="1:14" x14ac:dyDescent="0.25">
      <c r="A70">
        <v>708</v>
      </c>
      <c r="B70">
        <v>708700</v>
      </c>
      <c r="C70">
        <v>0.93979561005715695</v>
      </c>
      <c r="D70">
        <v>0.81395701329075898</v>
      </c>
      <c r="F70">
        <v>835</v>
      </c>
      <c r="G70">
        <v>835500</v>
      </c>
      <c r="H70">
        <v>0.75217277806295202</v>
      </c>
      <c r="I70">
        <v>0.80728763157609995</v>
      </c>
      <c r="K70">
        <v>2349</v>
      </c>
      <c r="L70">
        <v>2349300</v>
      </c>
      <c r="M70">
        <v>0.72117493269874899</v>
      </c>
      <c r="N70">
        <v>0.73953016070018296</v>
      </c>
    </row>
    <row r="71" spans="1:14" x14ac:dyDescent="0.25">
      <c r="A71">
        <v>725</v>
      </c>
      <c r="B71">
        <v>725400</v>
      </c>
      <c r="C71">
        <v>0.85186471162335997</v>
      </c>
      <c r="D71">
        <v>0.79086487869147704</v>
      </c>
      <c r="F71">
        <v>835</v>
      </c>
      <c r="G71">
        <v>835600</v>
      </c>
      <c r="H71">
        <v>0.72030434218127504</v>
      </c>
      <c r="I71">
        <v>0.80728763157609995</v>
      </c>
      <c r="K71">
        <v>2394</v>
      </c>
      <c r="L71">
        <v>2394700</v>
      </c>
      <c r="M71">
        <v>0.82448830685923502</v>
      </c>
      <c r="N71">
        <v>0.74471417716798305</v>
      </c>
    </row>
    <row r="72" spans="1:14" x14ac:dyDescent="0.25">
      <c r="A72">
        <v>750</v>
      </c>
      <c r="B72">
        <v>750100</v>
      </c>
      <c r="C72">
        <v>0.88293943831135402</v>
      </c>
      <c r="D72">
        <v>0.95190866717266498</v>
      </c>
      <c r="F72">
        <v>843</v>
      </c>
      <c r="G72">
        <v>843500</v>
      </c>
      <c r="H72">
        <v>0.78512470871899198</v>
      </c>
      <c r="I72">
        <v>0.82901698234698795</v>
      </c>
      <c r="K72">
        <v>2404</v>
      </c>
      <c r="L72">
        <v>2404600</v>
      </c>
      <c r="M72">
        <v>0.86366237590599804</v>
      </c>
      <c r="N72">
        <v>0.95930524951790497</v>
      </c>
    </row>
    <row r="73" spans="1:14" x14ac:dyDescent="0.25">
      <c r="A73">
        <v>758</v>
      </c>
      <c r="B73">
        <v>758000</v>
      </c>
      <c r="C73">
        <v>0.89259515912004295</v>
      </c>
      <c r="D73">
        <v>0.92096097078286998</v>
      </c>
      <c r="F73">
        <v>862</v>
      </c>
      <c r="G73">
        <v>862200</v>
      </c>
      <c r="H73">
        <v>0.865912163498609</v>
      </c>
      <c r="I73">
        <v>0.92770005481671902</v>
      </c>
      <c r="K73">
        <v>2406</v>
      </c>
      <c r="L73">
        <v>2406200</v>
      </c>
      <c r="M73">
        <v>0.73886451697241495</v>
      </c>
      <c r="N73">
        <v>0.73253097786052102</v>
      </c>
    </row>
    <row r="74" spans="1:14" x14ac:dyDescent="0.25">
      <c r="A74">
        <v>761</v>
      </c>
      <c r="B74">
        <v>761900</v>
      </c>
      <c r="C74">
        <v>0.86073047521858703</v>
      </c>
      <c r="D74">
        <v>0.84856533723135397</v>
      </c>
      <c r="F74">
        <v>880</v>
      </c>
      <c r="G74">
        <v>880600</v>
      </c>
      <c r="H74">
        <v>0.75408428873123701</v>
      </c>
      <c r="I74">
        <v>0.75931944700186704</v>
      </c>
      <c r="K74">
        <v>2458</v>
      </c>
      <c r="L74">
        <v>2458400</v>
      </c>
      <c r="M74">
        <v>0.82497048600432199</v>
      </c>
      <c r="N74">
        <v>0.79572812835368001</v>
      </c>
    </row>
    <row r="75" spans="1:14" x14ac:dyDescent="0.25">
      <c r="A75">
        <v>772</v>
      </c>
      <c r="B75">
        <v>772800</v>
      </c>
      <c r="C75">
        <v>0.88026389187802101</v>
      </c>
      <c r="D75">
        <v>0.76997862203072398</v>
      </c>
      <c r="F75">
        <v>881</v>
      </c>
      <c r="G75">
        <v>881800</v>
      </c>
      <c r="H75">
        <v>0.76281164241811805</v>
      </c>
      <c r="I75">
        <v>0.74409857934092805</v>
      </c>
      <c r="K75">
        <v>2465</v>
      </c>
      <c r="L75">
        <v>2465900</v>
      </c>
      <c r="M75">
        <v>0.76177003444642</v>
      </c>
      <c r="N75">
        <v>0.74104021008849397</v>
      </c>
    </row>
    <row r="76" spans="1:14" x14ac:dyDescent="0.25">
      <c r="A76">
        <v>774</v>
      </c>
      <c r="B76">
        <v>774100</v>
      </c>
      <c r="C76">
        <v>0.84962869105134897</v>
      </c>
      <c r="D76">
        <v>0.77077316856593503</v>
      </c>
      <c r="F76">
        <v>893</v>
      </c>
      <c r="G76">
        <v>893400</v>
      </c>
      <c r="H76">
        <v>0.72217979407176303</v>
      </c>
      <c r="I76">
        <v>0.75769095684672305</v>
      </c>
      <c r="K76">
        <v>2527</v>
      </c>
      <c r="L76">
        <v>2527300</v>
      </c>
      <c r="M76">
        <v>0.79055672065458404</v>
      </c>
      <c r="N76">
        <v>0.86132767821071599</v>
      </c>
    </row>
    <row r="77" spans="1:14" x14ac:dyDescent="0.25">
      <c r="A77">
        <v>777</v>
      </c>
      <c r="B77">
        <v>777200</v>
      </c>
      <c r="C77">
        <v>0.88418506772477301</v>
      </c>
      <c r="D77">
        <v>0.744436286021534</v>
      </c>
      <c r="F77">
        <v>913</v>
      </c>
      <c r="G77">
        <v>913600</v>
      </c>
      <c r="H77">
        <v>0.86622298369147699</v>
      </c>
      <c r="I77">
        <v>0.74440400112923499</v>
      </c>
      <c r="K77">
        <v>2654</v>
      </c>
      <c r="L77">
        <v>2654800</v>
      </c>
      <c r="M77">
        <v>0.79338441911991897</v>
      </c>
      <c r="N77">
        <v>0.77716005285065004</v>
      </c>
    </row>
    <row r="78" spans="1:14" x14ac:dyDescent="0.25">
      <c r="A78">
        <v>785</v>
      </c>
      <c r="B78">
        <v>785200</v>
      </c>
      <c r="C78">
        <v>0.84232392060819095</v>
      </c>
      <c r="D78">
        <v>0.84326519744922301</v>
      </c>
      <c r="F78">
        <v>933</v>
      </c>
      <c r="G78">
        <v>933500</v>
      </c>
      <c r="H78">
        <v>0.85994493490480195</v>
      </c>
      <c r="I78">
        <v>0.78163699546496201</v>
      </c>
      <c r="K78">
        <v>2686</v>
      </c>
      <c r="L78">
        <v>2686400</v>
      </c>
      <c r="M78">
        <v>0.76121689344464405</v>
      </c>
      <c r="N78">
        <v>0.72808595503227802</v>
      </c>
    </row>
    <row r="79" spans="1:14" x14ac:dyDescent="0.25">
      <c r="A79">
        <v>798</v>
      </c>
      <c r="B79">
        <v>798500</v>
      </c>
      <c r="C79">
        <v>0.79827817525146405</v>
      </c>
      <c r="D79">
        <v>0.87555894580525895</v>
      </c>
      <c r="F79">
        <v>935</v>
      </c>
      <c r="G79">
        <v>935600</v>
      </c>
      <c r="H79">
        <v>0.721597907156181</v>
      </c>
      <c r="I79">
        <v>0.83354799813209601</v>
      </c>
      <c r="K79">
        <v>2691</v>
      </c>
      <c r="L79">
        <v>2691200</v>
      </c>
      <c r="M79">
        <v>0.78203751352108497</v>
      </c>
      <c r="N79">
        <v>0.81372280050814405</v>
      </c>
    </row>
    <row r="80" spans="1:14" x14ac:dyDescent="0.25">
      <c r="A80">
        <v>803</v>
      </c>
      <c r="B80">
        <v>803900</v>
      </c>
      <c r="C80">
        <v>0.90278923896980701</v>
      </c>
      <c r="D80">
        <v>0.89980877017480199</v>
      </c>
      <c r="F80">
        <v>935</v>
      </c>
      <c r="G80">
        <v>935700</v>
      </c>
      <c r="H80">
        <v>0.80624426082966805</v>
      </c>
      <c r="I80">
        <v>0.83354799813209601</v>
      </c>
      <c r="K80">
        <v>2716</v>
      </c>
      <c r="L80">
        <v>2716200</v>
      </c>
      <c r="M80">
        <v>0.80565079929151395</v>
      </c>
      <c r="N80">
        <v>0.78824068193233798</v>
      </c>
    </row>
    <row r="81" spans="1:14" x14ac:dyDescent="0.25">
      <c r="A81">
        <v>814</v>
      </c>
      <c r="B81">
        <v>814900</v>
      </c>
      <c r="C81">
        <v>0.84732713054875197</v>
      </c>
      <c r="D81">
        <v>0.73891423553732205</v>
      </c>
      <c r="F81">
        <v>939</v>
      </c>
      <c r="G81">
        <v>939600</v>
      </c>
      <c r="H81">
        <v>0.74026302413457401</v>
      </c>
      <c r="I81">
        <v>0.79545045835773098</v>
      </c>
      <c r="K81">
        <v>2747</v>
      </c>
      <c r="L81">
        <v>2747300</v>
      </c>
      <c r="M81">
        <v>0.73646293672673202</v>
      </c>
      <c r="N81">
        <v>0.74995149730706501</v>
      </c>
    </row>
    <row r="82" spans="1:14" x14ac:dyDescent="0.25">
      <c r="A82">
        <v>820</v>
      </c>
      <c r="B82">
        <v>820900</v>
      </c>
      <c r="C82">
        <v>0.90330435448789104</v>
      </c>
      <c r="D82">
        <v>0.80105299262935203</v>
      </c>
      <c r="F82">
        <v>942</v>
      </c>
      <c r="G82">
        <v>942700</v>
      </c>
      <c r="H82">
        <v>0.89157003227461196</v>
      </c>
      <c r="I82">
        <v>0.80656978582530603</v>
      </c>
      <c r="K82">
        <v>2757</v>
      </c>
      <c r="L82">
        <v>2757300</v>
      </c>
      <c r="M82">
        <v>0.73743699357730597</v>
      </c>
      <c r="N82">
        <v>0.80523600477907897</v>
      </c>
    </row>
    <row r="83" spans="1:14" x14ac:dyDescent="0.25">
      <c r="A83">
        <v>822</v>
      </c>
      <c r="B83">
        <v>822900</v>
      </c>
      <c r="C83">
        <v>0.914856068152469</v>
      </c>
      <c r="D83">
        <v>0.83314065402663096</v>
      </c>
      <c r="F83">
        <v>963</v>
      </c>
      <c r="G83">
        <v>963800</v>
      </c>
      <c r="H83">
        <v>0.85948511760957702</v>
      </c>
      <c r="I83">
        <v>0.93572331892387595</v>
      </c>
      <c r="K83">
        <v>2817</v>
      </c>
      <c r="L83">
        <v>2817300</v>
      </c>
      <c r="M83">
        <v>0.80342620156070899</v>
      </c>
      <c r="N83">
        <v>0.75851635521410998</v>
      </c>
    </row>
    <row r="84" spans="1:14" x14ac:dyDescent="0.25">
      <c r="A84">
        <v>825</v>
      </c>
      <c r="B84">
        <v>825800</v>
      </c>
      <c r="C84">
        <v>0.79949277126752405</v>
      </c>
      <c r="D84">
        <v>0.85037308674269496</v>
      </c>
      <c r="F84">
        <v>966</v>
      </c>
      <c r="G84">
        <v>966500</v>
      </c>
      <c r="H84">
        <v>0.78823248607393404</v>
      </c>
      <c r="I84">
        <v>0.85903381471057605</v>
      </c>
      <c r="K84">
        <v>2885</v>
      </c>
      <c r="L84">
        <v>2885400</v>
      </c>
      <c r="M84">
        <v>0.90949238666083598</v>
      </c>
      <c r="N84">
        <v>0.76123539546450003</v>
      </c>
    </row>
    <row r="85" spans="1:14" x14ac:dyDescent="0.25">
      <c r="A85">
        <v>830</v>
      </c>
      <c r="B85">
        <v>830200</v>
      </c>
      <c r="C85">
        <v>0.97571174528551197</v>
      </c>
      <c r="D85">
        <v>0.87634688472002098</v>
      </c>
      <c r="F85">
        <v>1004</v>
      </c>
      <c r="G85">
        <v>1004700</v>
      </c>
      <c r="H85">
        <v>0.89678831274454096</v>
      </c>
      <c r="I85">
        <v>0.74503143555782403</v>
      </c>
      <c r="K85">
        <v>2904</v>
      </c>
      <c r="L85">
        <v>2904700</v>
      </c>
      <c r="M85">
        <v>0.74297885881303605</v>
      </c>
      <c r="N85">
        <v>0.75675669847239002</v>
      </c>
    </row>
    <row r="86" spans="1:14" x14ac:dyDescent="0.25">
      <c r="A86">
        <v>843</v>
      </c>
      <c r="B86">
        <v>843500</v>
      </c>
      <c r="C86">
        <v>0.92574144129632296</v>
      </c>
      <c r="D86">
        <v>0.84010663756770299</v>
      </c>
      <c r="F86">
        <v>1009</v>
      </c>
      <c r="G86">
        <v>1009600</v>
      </c>
      <c r="H86">
        <v>0.77822617419169104</v>
      </c>
      <c r="I86">
        <v>0.836482142205765</v>
      </c>
      <c r="K86">
        <v>2920</v>
      </c>
      <c r="L86">
        <v>2920100</v>
      </c>
      <c r="M86">
        <v>0.746593142990434</v>
      </c>
      <c r="N86">
        <v>0.82589304073669101</v>
      </c>
    </row>
    <row r="87" spans="1:14" x14ac:dyDescent="0.25">
      <c r="A87">
        <v>850</v>
      </c>
      <c r="B87">
        <v>850000</v>
      </c>
      <c r="C87">
        <v>0.88340086070884605</v>
      </c>
      <c r="D87">
        <v>0.87377284782734499</v>
      </c>
      <c r="F87">
        <v>1017</v>
      </c>
      <c r="G87">
        <v>1017200</v>
      </c>
      <c r="H87">
        <v>0.783492240784879</v>
      </c>
      <c r="I87">
        <v>0.87824496891956705</v>
      </c>
      <c r="K87">
        <v>2926</v>
      </c>
      <c r="L87">
        <v>2926700</v>
      </c>
      <c r="M87">
        <v>0.74455776940740404</v>
      </c>
      <c r="N87">
        <v>0.88819776680206797</v>
      </c>
    </row>
    <row r="88" spans="1:14" x14ac:dyDescent="0.25">
      <c r="A88">
        <v>857</v>
      </c>
      <c r="B88">
        <v>857400</v>
      </c>
      <c r="C88">
        <v>0.86937157081488903</v>
      </c>
      <c r="D88">
        <v>0.90281701798059499</v>
      </c>
      <c r="F88">
        <v>1017</v>
      </c>
      <c r="G88">
        <v>1017300</v>
      </c>
      <c r="H88">
        <v>0.833323345979057</v>
      </c>
      <c r="I88">
        <v>0.87824496891956705</v>
      </c>
      <c r="K88">
        <v>2926</v>
      </c>
      <c r="L88">
        <v>2926800</v>
      </c>
      <c r="M88">
        <v>0.76835116742493104</v>
      </c>
      <c r="N88">
        <v>0.88819776680206797</v>
      </c>
    </row>
    <row r="89" spans="1:14" x14ac:dyDescent="0.25">
      <c r="A89">
        <v>862</v>
      </c>
      <c r="B89">
        <v>862200</v>
      </c>
      <c r="C89">
        <v>0.88645456195939898</v>
      </c>
      <c r="D89">
        <v>0.81871359416383804</v>
      </c>
      <c r="F89">
        <v>1020</v>
      </c>
      <c r="G89">
        <v>1020200</v>
      </c>
      <c r="H89">
        <v>0.76909815739306497</v>
      </c>
      <c r="I89">
        <v>0.78582832288845095</v>
      </c>
      <c r="K89">
        <v>3001</v>
      </c>
      <c r="L89">
        <v>3001400</v>
      </c>
      <c r="M89">
        <v>0.74214446962700897</v>
      </c>
      <c r="N89">
        <v>0.85025606142197196</v>
      </c>
    </row>
    <row r="90" spans="1:14" x14ac:dyDescent="0.25">
      <c r="A90">
        <v>875</v>
      </c>
      <c r="B90">
        <v>875400</v>
      </c>
      <c r="C90">
        <v>0.91241428850593798</v>
      </c>
      <c r="D90">
        <v>0.72849695380106205</v>
      </c>
      <c r="F90">
        <v>1026</v>
      </c>
      <c r="G90">
        <v>1026200</v>
      </c>
      <c r="H90">
        <v>0.91928033296568901</v>
      </c>
      <c r="I90">
        <v>0.79586804764585495</v>
      </c>
      <c r="K90">
        <v>3048</v>
      </c>
      <c r="L90">
        <v>3048600</v>
      </c>
      <c r="M90">
        <v>0.851296026109714</v>
      </c>
      <c r="N90">
        <v>0.77342371823698197</v>
      </c>
    </row>
    <row r="91" spans="1:14" x14ac:dyDescent="0.25">
      <c r="A91">
        <v>879</v>
      </c>
      <c r="B91">
        <v>879400</v>
      </c>
      <c r="C91">
        <v>0.84853136246577698</v>
      </c>
      <c r="D91">
        <v>0.87603346296444995</v>
      </c>
      <c r="F91">
        <v>1032</v>
      </c>
      <c r="G91">
        <v>1032300</v>
      </c>
      <c r="H91">
        <v>0.80879912815167798</v>
      </c>
      <c r="I91">
        <v>0.758023331653078</v>
      </c>
      <c r="K91">
        <v>3092</v>
      </c>
      <c r="L91">
        <v>3092300</v>
      </c>
      <c r="M91">
        <v>0.74292476020079401</v>
      </c>
      <c r="N91">
        <v>0.80196471076856102</v>
      </c>
    </row>
    <row r="92" spans="1:14" x14ac:dyDescent="0.25">
      <c r="A92">
        <v>879</v>
      </c>
      <c r="B92">
        <v>879300</v>
      </c>
      <c r="C92">
        <v>0.82555907113421301</v>
      </c>
      <c r="D92">
        <v>0.87603346296444995</v>
      </c>
      <c r="F92">
        <v>1038</v>
      </c>
      <c r="G92">
        <v>1038900</v>
      </c>
      <c r="H92">
        <v>0.83162156793594</v>
      </c>
      <c r="I92">
        <v>0.79907490846020102</v>
      </c>
      <c r="K92">
        <v>3181</v>
      </c>
      <c r="L92">
        <v>3181200</v>
      </c>
      <c r="M92">
        <v>0.79597743017538602</v>
      </c>
      <c r="N92">
        <v>0.72573698194168601</v>
      </c>
    </row>
    <row r="93" spans="1:14" x14ac:dyDescent="0.25">
      <c r="A93">
        <v>881</v>
      </c>
      <c r="B93">
        <v>881800</v>
      </c>
      <c r="C93">
        <v>0.82076359602405902</v>
      </c>
      <c r="D93">
        <v>0.91935126432313297</v>
      </c>
      <c r="F93">
        <v>1046</v>
      </c>
      <c r="G93">
        <v>1046600</v>
      </c>
      <c r="H93">
        <v>0.75595743790816805</v>
      </c>
      <c r="I93">
        <v>0.743406792208121</v>
      </c>
      <c r="K93">
        <v>3218</v>
      </c>
      <c r="L93">
        <v>3218100</v>
      </c>
      <c r="M93">
        <v>0.77559361256458703</v>
      </c>
      <c r="N93">
        <v>0.74250666760644202</v>
      </c>
    </row>
    <row r="94" spans="1:14" x14ac:dyDescent="0.25">
      <c r="A94">
        <v>884</v>
      </c>
      <c r="B94">
        <v>884000</v>
      </c>
      <c r="C94">
        <v>0.79837225426157699</v>
      </c>
      <c r="D94">
        <v>0.78635186503070298</v>
      </c>
      <c r="F94">
        <v>1051</v>
      </c>
      <c r="G94">
        <v>1051400</v>
      </c>
      <c r="H94">
        <v>0.88075879612547303</v>
      </c>
      <c r="I94">
        <v>0.84404646755049795</v>
      </c>
      <c r="K94">
        <v>3218</v>
      </c>
      <c r="L94">
        <v>3218200</v>
      </c>
      <c r="M94">
        <v>0.73202199219989295</v>
      </c>
      <c r="N94">
        <v>0.74250666760644202</v>
      </c>
    </row>
    <row r="95" spans="1:14" x14ac:dyDescent="0.25">
      <c r="A95">
        <v>893</v>
      </c>
      <c r="B95">
        <v>893400</v>
      </c>
      <c r="C95">
        <v>0.84280756876055896</v>
      </c>
      <c r="D95">
        <v>0.86312370463274402</v>
      </c>
      <c r="F95">
        <v>1057</v>
      </c>
      <c r="G95">
        <v>1057000</v>
      </c>
      <c r="H95">
        <v>0.841997455404081</v>
      </c>
      <c r="I95">
        <v>0.83279149711485501</v>
      </c>
      <c r="K95">
        <v>3285</v>
      </c>
      <c r="L95">
        <v>3285400</v>
      </c>
      <c r="M95">
        <v>0.73109956478808402</v>
      </c>
      <c r="N95">
        <v>0.72986180623027996</v>
      </c>
    </row>
    <row r="96" spans="1:14" x14ac:dyDescent="0.25">
      <c r="A96">
        <v>908</v>
      </c>
      <c r="B96">
        <v>908900</v>
      </c>
      <c r="C96">
        <v>0.81624314886903604</v>
      </c>
      <c r="D96">
        <v>0.92612601299125297</v>
      </c>
      <c r="F96">
        <v>1084</v>
      </c>
      <c r="G96">
        <v>1084600</v>
      </c>
      <c r="H96">
        <v>0.87539132385868601</v>
      </c>
      <c r="I96">
        <v>0.84721559121779</v>
      </c>
      <c r="K96">
        <v>3293</v>
      </c>
      <c r="L96">
        <v>3293500</v>
      </c>
      <c r="M96">
        <v>0.766333186822307</v>
      </c>
      <c r="N96">
        <v>0.79325152800874299</v>
      </c>
    </row>
    <row r="97" spans="1:14" x14ac:dyDescent="0.25">
      <c r="A97">
        <v>913</v>
      </c>
      <c r="B97">
        <v>913600</v>
      </c>
      <c r="C97">
        <v>0.91041345554346897</v>
      </c>
      <c r="D97">
        <v>0.74690640584625201</v>
      </c>
      <c r="F97">
        <v>1087</v>
      </c>
      <c r="G97">
        <v>1087900</v>
      </c>
      <c r="H97">
        <v>0.83565746762070703</v>
      </c>
      <c r="I97">
        <v>0.75126689732264895</v>
      </c>
      <c r="K97">
        <v>3315</v>
      </c>
      <c r="L97">
        <v>3315300</v>
      </c>
      <c r="M97">
        <v>0.83586025710151901</v>
      </c>
      <c r="N97">
        <v>0.86939461621043501</v>
      </c>
    </row>
    <row r="98" spans="1:14" x14ac:dyDescent="0.25">
      <c r="A98">
        <v>916</v>
      </c>
      <c r="B98">
        <v>916400</v>
      </c>
      <c r="C98">
        <v>0.83057136131162601</v>
      </c>
      <c r="D98">
        <v>0.79670535608432003</v>
      </c>
      <c r="F98">
        <v>1099</v>
      </c>
      <c r="G98">
        <v>1099200</v>
      </c>
      <c r="H98">
        <v>0.80427178909284702</v>
      </c>
      <c r="I98">
        <v>0.78852627122610996</v>
      </c>
      <c r="K98">
        <v>3316</v>
      </c>
      <c r="L98">
        <v>3316800</v>
      </c>
      <c r="M98">
        <v>0.73117603140268494</v>
      </c>
      <c r="N98">
        <v>0.75391097508692595</v>
      </c>
    </row>
    <row r="99" spans="1:14" x14ac:dyDescent="0.25">
      <c r="A99">
        <v>933</v>
      </c>
      <c r="B99">
        <v>933500</v>
      </c>
      <c r="C99">
        <v>0.79840297059047305</v>
      </c>
      <c r="D99">
        <v>0.75514419022470103</v>
      </c>
      <c r="F99">
        <v>1121</v>
      </c>
      <c r="G99">
        <v>1121200</v>
      </c>
      <c r="H99">
        <v>0.88310708651363901</v>
      </c>
      <c r="I99">
        <v>0.892214444702919</v>
      </c>
      <c r="K99">
        <v>3327</v>
      </c>
      <c r="L99">
        <v>3327200</v>
      </c>
      <c r="M99">
        <v>0.94921339627713797</v>
      </c>
      <c r="N99">
        <v>0.88537255804822301</v>
      </c>
    </row>
    <row r="100" spans="1:14" x14ac:dyDescent="0.25">
      <c r="A100">
        <v>942</v>
      </c>
      <c r="B100">
        <v>942700</v>
      </c>
      <c r="C100">
        <v>0.86433834330343995</v>
      </c>
      <c r="D100">
        <v>0.85633974341211205</v>
      </c>
      <c r="F100">
        <v>1151</v>
      </c>
      <c r="G100">
        <v>1151700</v>
      </c>
      <c r="H100">
        <v>0.85365840472438104</v>
      </c>
      <c r="I100">
        <v>0.73531483302574996</v>
      </c>
      <c r="K100">
        <v>3384</v>
      </c>
      <c r="L100">
        <v>3384000</v>
      </c>
      <c r="M100">
        <v>0.77699834803743295</v>
      </c>
      <c r="N100">
        <v>0.76098258121375595</v>
      </c>
    </row>
    <row r="101" spans="1:14" x14ac:dyDescent="0.25">
      <c r="A101">
        <v>955</v>
      </c>
      <c r="B101">
        <v>955200</v>
      </c>
      <c r="C101">
        <v>0.87229089690889205</v>
      </c>
      <c r="D101">
        <v>0.94147619101414604</v>
      </c>
      <c r="F101">
        <v>1154</v>
      </c>
      <c r="G101">
        <v>1154100</v>
      </c>
      <c r="H101">
        <v>0.77380046343384901</v>
      </c>
      <c r="I101">
        <v>0.75139732188075903</v>
      </c>
      <c r="K101">
        <v>3395</v>
      </c>
      <c r="L101">
        <v>3395300</v>
      </c>
      <c r="M101">
        <v>0.748590725233649</v>
      </c>
      <c r="N101">
        <v>0.817940330348506</v>
      </c>
    </row>
    <row r="102" spans="1:14" x14ac:dyDescent="0.25">
      <c r="A102">
        <v>963</v>
      </c>
      <c r="B102">
        <v>963800</v>
      </c>
      <c r="C102">
        <v>0.84948206562005202</v>
      </c>
      <c r="D102">
        <v>0.85346151371449097</v>
      </c>
      <c r="F102">
        <v>1194</v>
      </c>
      <c r="G102">
        <v>1194500</v>
      </c>
      <c r="H102">
        <v>0.85416996995080297</v>
      </c>
      <c r="I102">
        <v>0.74645873884217395</v>
      </c>
      <c r="K102">
        <v>3395</v>
      </c>
      <c r="L102">
        <v>3395400</v>
      </c>
      <c r="M102">
        <v>0.75598013671832398</v>
      </c>
      <c r="N102">
        <v>0.817940330348506</v>
      </c>
    </row>
    <row r="103" spans="1:14" x14ac:dyDescent="0.25">
      <c r="A103">
        <v>986</v>
      </c>
      <c r="B103">
        <v>986400</v>
      </c>
      <c r="C103">
        <v>0.81231948645825303</v>
      </c>
      <c r="D103">
        <v>0.83418009155140205</v>
      </c>
      <c r="F103">
        <v>1198</v>
      </c>
      <c r="G103">
        <v>1198400</v>
      </c>
      <c r="H103">
        <v>0.765268178388255</v>
      </c>
      <c r="I103">
        <v>0.73447577295264799</v>
      </c>
      <c r="K103">
        <v>3429</v>
      </c>
      <c r="L103">
        <v>3429700</v>
      </c>
      <c r="M103">
        <v>0.72545194209355701</v>
      </c>
      <c r="N103">
        <v>0.80778089106526496</v>
      </c>
    </row>
    <row r="104" spans="1:14" x14ac:dyDescent="0.25">
      <c r="A104">
        <v>988</v>
      </c>
      <c r="B104">
        <v>988200</v>
      </c>
      <c r="C104">
        <v>0.84838128489563003</v>
      </c>
      <c r="D104">
        <v>0.73530820364016802</v>
      </c>
      <c r="F104">
        <v>1200</v>
      </c>
      <c r="G104">
        <v>1200400</v>
      </c>
      <c r="H104">
        <v>0.76257965501358105</v>
      </c>
      <c r="I104">
        <v>0.78758532101497203</v>
      </c>
      <c r="K104">
        <v>3452</v>
      </c>
      <c r="L104">
        <v>3452400</v>
      </c>
      <c r="M104">
        <v>0.77749730070861101</v>
      </c>
      <c r="N104">
        <v>0.74582943123241896</v>
      </c>
    </row>
    <row r="105" spans="1:14" x14ac:dyDescent="0.25">
      <c r="A105">
        <v>998</v>
      </c>
      <c r="B105">
        <v>998100</v>
      </c>
      <c r="C105">
        <v>0.87579132141883598</v>
      </c>
      <c r="D105">
        <v>0.85960434508734795</v>
      </c>
      <c r="F105">
        <v>1202</v>
      </c>
      <c r="G105">
        <v>1202200</v>
      </c>
      <c r="H105">
        <v>0.90881097691381796</v>
      </c>
      <c r="I105">
        <v>0.85941563498464302</v>
      </c>
      <c r="K105">
        <v>3471</v>
      </c>
      <c r="L105">
        <v>3471000</v>
      </c>
      <c r="M105">
        <v>0.94479188485865895</v>
      </c>
      <c r="N105">
        <v>0.73517257724306395</v>
      </c>
    </row>
    <row r="106" spans="1:14" x14ac:dyDescent="0.25">
      <c r="A106">
        <v>1004</v>
      </c>
      <c r="B106">
        <v>1004700</v>
      </c>
      <c r="C106">
        <v>0.923350623404952</v>
      </c>
      <c r="D106">
        <v>0.77185260680400702</v>
      </c>
      <c r="F106">
        <v>1278</v>
      </c>
      <c r="G106">
        <v>1278400</v>
      </c>
      <c r="H106">
        <v>0.73317646038377005</v>
      </c>
      <c r="I106">
        <v>0.76411280773216805</v>
      </c>
      <c r="K106">
        <v>3491</v>
      </c>
      <c r="L106">
        <v>3491900</v>
      </c>
      <c r="M106">
        <v>0.93460353349987602</v>
      </c>
      <c r="N106">
        <v>0.82294872818328202</v>
      </c>
    </row>
    <row r="107" spans="1:14" x14ac:dyDescent="0.25">
      <c r="A107">
        <v>1012</v>
      </c>
      <c r="B107">
        <v>1012800</v>
      </c>
      <c r="C107">
        <v>0.83383101609797095</v>
      </c>
      <c r="D107">
        <v>0.72870784680241396</v>
      </c>
      <c r="F107">
        <v>1281</v>
      </c>
      <c r="G107">
        <v>1281300</v>
      </c>
      <c r="H107">
        <v>0.85483969151712003</v>
      </c>
      <c r="I107">
        <v>0.888025145560558</v>
      </c>
      <c r="K107">
        <v>3550</v>
      </c>
      <c r="L107">
        <v>3550100</v>
      </c>
      <c r="M107">
        <v>0.74754145870014199</v>
      </c>
      <c r="N107">
        <v>0.82680903784514903</v>
      </c>
    </row>
    <row r="108" spans="1:14" x14ac:dyDescent="0.25">
      <c r="A108">
        <v>1017</v>
      </c>
      <c r="B108">
        <v>1017200</v>
      </c>
      <c r="C108">
        <v>0.87421186485789404</v>
      </c>
      <c r="D108">
        <v>0.94111543528202202</v>
      </c>
      <c r="F108">
        <v>1284</v>
      </c>
      <c r="G108">
        <v>1284800</v>
      </c>
      <c r="H108">
        <v>0.74142018106617502</v>
      </c>
      <c r="I108">
        <v>0.78672730406677605</v>
      </c>
      <c r="K108">
        <v>3553</v>
      </c>
      <c r="L108">
        <v>3553000</v>
      </c>
      <c r="M108">
        <v>0.94210654436436703</v>
      </c>
      <c r="N108">
        <v>0.79491694279555503</v>
      </c>
    </row>
    <row r="109" spans="1:14" x14ac:dyDescent="0.25">
      <c r="A109">
        <v>1017</v>
      </c>
      <c r="B109">
        <v>1017300</v>
      </c>
      <c r="C109">
        <v>0.82783679997168302</v>
      </c>
      <c r="D109">
        <v>0.94111543528202202</v>
      </c>
      <c r="F109">
        <v>1311</v>
      </c>
      <c r="G109">
        <v>1311400</v>
      </c>
      <c r="H109">
        <v>0.79370825423432101</v>
      </c>
      <c r="I109">
        <v>0.80448854747346199</v>
      </c>
      <c r="K109">
        <v>3640</v>
      </c>
      <c r="L109">
        <v>3640200</v>
      </c>
      <c r="M109">
        <v>0.73828585532723601</v>
      </c>
      <c r="N109">
        <v>0.80732151933428298</v>
      </c>
    </row>
    <row r="110" spans="1:14" x14ac:dyDescent="0.25">
      <c r="A110">
        <v>1026</v>
      </c>
      <c r="B110">
        <v>1026200</v>
      </c>
      <c r="C110">
        <v>0.88894173629113704</v>
      </c>
      <c r="D110">
        <v>0.76484027983078295</v>
      </c>
      <c r="F110">
        <v>1338</v>
      </c>
      <c r="G110">
        <v>1338700</v>
      </c>
      <c r="H110">
        <v>0.77939125916567598</v>
      </c>
      <c r="I110">
        <v>0.81634594494787605</v>
      </c>
      <c r="K110">
        <v>3665</v>
      </c>
      <c r="L110">
        <v>3665800</v>
      </c>
      <c r="M110">
        <v>0.77498913354270405</v>
      </c>
      <c r="N110">
        <v>0.76956066161810199</v>
      </c>
    </row>
    <row r="111" spans="1:14" x14ac:dyDescent="0.25">
      <c r="A111">
        <v>1035</v>
      </c>
      <c r="B111">
        <v>1035500</v>
      </c>
      <c r="C111">
        <v>0.79885706317578298</v>
      </c>
      <c r="D111">
        <v>0.83936455825287304</v>
      </c>
      <c r="F111">
        <v>1338</v>
      </c>
      <c r="G111">
        <v>1338800</v>
      </c>
      <c r="H111">
        <v>0.78462257253690004</v>
      </c>
      <c r="I111">
        <v>0.81634594494787605</v>
      </c>
      <c r="K111">
        <v>3692</v>
      </c>
      <c r="L111">
        <v>3692400</v>
      </c>
      <c r="M111">
        <v>0.74616028291998404</v>
      </c>
      <c r="N111">
        <v>0.78287982590537197</v>
      </c>
    </row>
    <row r="112" spans="1:14" x14ac:dyDescent="0.25">
      <c r="A112">
        <v>1038</v>
      </c>
      <c r="B112">
        <v>1038900</v>
      </c>
      <c r="C112">
        <v>0.88588939346668605</v>
      </c>
      <c r="D112">
        <v>0.95258802034521095</v>
      </c>
      <c r="F112">
        <v>1353</v>
      </c>
      <c r="G112">
        <v>1353300</v>
      </c>
      <c r="H112">
        <v>0.81193735147269697</v>
      </c>
      <c r="I112">
        <v>0.86059663789256102</v>
      </c>
      <c r="K112">
        <v>3708</v>
      </c>
      <c r="L112">
        <v>3708100</v>
      </c>
      <c r="M112">
        <v>0.797307533387697</v>
      </c>
      <c r="N112">
        <v>0.81170262733806098</v>
      </c>
    </row>
    <row r="113" spans="1:14" x14ac:dyDescent="0.25">
      <c r="A113">
        <v>1038</v>
      </c>
      <c r="B113">
        <v>1038800</v>
      </c>
      <c r="C113">
        <v>0.79771507668380903</v>
      </c>
      <c r="D113">
        <v>0.95258802034521095</v>
      </c>
      <c r="F113">
        <v>1362</v>
      </c>
      <c r="G113">
        <v>1362100</v>
      </c>
      <c r="H113">
        <v>0.75604706458363302</v>
      </c>
      <c r="I113">
        <v>0.74286208648969099</v>
      </c>
      <c r="K113">
        <v>3721</v>
      </c>
      <c r="L113">
        <v>3721800</v>
      </c>
      <c r="M113">
        <v>0.83856098839573701</v>
      </c>
      <c r="N113">
        <v>0.797958059327736</v>
      </c>
    </row>
    <row r="114" spans="1:14" x14ac:dyDescent="0.25">
      <c r="A114">
        <v>1057</v>
      </c>
      <c r="B114">
        <v>1057000</v>
      </c>
      <c r="C114">
        <v>0.83880645480303595</v>
      </c>
      <c r="D114">
        <v>0.81290112443035401</v>
      </c>
      <c r="F114">
        <v>1367</v>
      </c>
      <c r="G114">
        <v>1367100</v>
      </c>
      <c r="H114">
        <v>0.95414490662014595</v>
      </c>
      <c r="I114">
        <v>0.81940961221821396</v>
      </c>
      <c r="K114">
        <v>3805</v>
      </c>
      <c r="L114">
        <v>3805900</v>
      </c>
      <c r="M114">
        <v>0.77335734617500196</v>
      </c>
      <c r="N114">
        <v>0.74433128531725401</v>
      </c>
    </row>
    <row r="115" spans="1:14" x14ac:dyDescent="0.25">
      <c r="A115">
        <v>1058</v>
      </c>
      <c r="B115">
        <v>1058100</v>
      </c>
      <c r="C115">
        <v>0.82032524923239702</v>
      </c>
      <c r="D115">
        <v>0.76520441014604901</v>
      </c>
      <c r="F115">
        <v>1390</v>
      </c>
      <c r="G115">
        <v>1390800</v>
      </c>
      <c r="H115">
        <v>0.82772208279570203</v>
      </c>
      <c r="I115">
        <v>0.80996912163954404</v>
      </c>
      <c r="K115">
        <v>3812</v>
      </c>
      <c r="L115">
        <v>3812400</v>
      </c>
      <c r="M115">
        <v>0.85729852319808897</v>
      </c>
      <c r="N115">
        <v>0.82262861548747201</v>
      </c>
    </row>
    <row r="116" spans="1:14" x14ac:dyDescent="0.25">
      <c r="A116">
        <v>1084</v>
      </c>
      <c r="B116">
        <v>1084600</v>
      </c>
      <c r="C116">
        <v>0.89057344281051698</v>
      </c>
      <c r="D116">
        <v>0.95477491649965296</v>
      </c>
      <c r="F116">
        <v>1400</v>
      </c>
      <c r="G116">
        <v>1400600</v>
      </c>
      <c r="H116">
        <v>0.79653792731117901</v>
      </c>
      <c r="I116">
        <v>0.76561511901504697</v>
      </c>
      <c r="K116">
        <v>3826</v>
      </c>
      <c r="L116">
        <v>3826200</v>
      </c>
      <c r="M116">
        <v>0.80932057694611104</v>
      </c>
      <c r="N116">
        <v>0.772796232981803</v>
      </c>
    </row>
    <row r="117" spans="1:14" x14ac:dyDescent="0.25">
      <c r="A117">
        <v>1099</v>
      </c>
      <c r="B117">
        <v>1099200</v>
      </c>
      <c r="C117">
        <v>0.89449691114103602</v>
      </c>
      <c r="D117">
        <v>0.84815552021659602</v>
      </c>
      <c r="F117">
        <v>1407</v>
      </c>
      <c r="G117">
        <v>1407800</v>
      </c>
      <c r="H117">
        <v>0.94193900185271795</v>
      </c>
      <c r="I117">
        <v>0.87108625236597803</v>
      </c>
      <c r="K117">
        <v>3960</v>
      </c>
      <c r="L117">
        <v>3960700</v>
      </c>
      <c r="M117">
        <v>0.77280203572502504</v>
      </c>
      <c r="N117">
        <v>0.73924789347879805</v>
      </c>
    </row>
    <row r="118" spans="1:14" x14ac:dyDescent="0.25">
      <c r="A118">
        <v>1104</v>
      </c>
      <c r="B118">
        <v>1104400</v>
      </c>
      <c r="C118">
        <v>0.83564129065769499</v>
      </c>
      <c r="D118">
        <v>0.78193097208435303</v>
      </c>
      <c r="F118">
        <v>1420</v>
      </c>
      <c r="G118">
        <v>1420700</v>
      </c>
      <c r="H118">
        <v>0.86996033912404502</v>
      </c>
      <c r="I118">
        <v>0.81256300418693606</v>
      </c>
      <c r="K118">
        <v>4016</v>
      </c>
      <c r="L118">
        <v>4016200</v>
      </c>
      <c r="M118">
        <v>0.89072135226346105</v>
      </c>
      <c r="N118">
        <v>0.77736074594797999</v>
      </c>
    </row>
    <row r="119" spans="1:14" x14ac:dyDescent="0.25">
      <c r="A119">
        <v>1113</v>
      </c>
      <c r="B119">
        <v>1113500</v>
      </c>
      <c r="C119">
        <v>0.87346401151055797</v>
      </c>
      <c r="D119">
        <v>0.77492091721863199</v>
      </c>
      <c r="F119">
        <v>1420</v>
      </c>
      <c r="G119">
        <v>1420800</v>
      </c>
      <c r="H119">
        <v>0.75056371560351798</v>
      </c>
      <c r="I119">
        <v>0.81256300418693606</v>
      </c>
      <c r="K119">
        <v>4057</v>
      </c>
      <c r="L119">
        <v>4057600</v>
      </c>
      <c r="M119">
        <v>0.78559951102619097</v>
      </c>
      <c r="N119">
        <v>0.75246383757970403</v>
      </c>
    </row>
    <row r="120" spans="1:14" x14ac:dyDescent="0.25">
      <c r="A120">
        <v>1121</v>
      </c>
      <c r="B120">
        <v>1121200</v>
      </c>
      <c r="C120">
        <v>0.95201497406520896</v>
      </c>
      <c r="D120">
        <v>0.86139904839840298</v>
      </c>
      <c r="F120">
        <v>1436</v>
      </c>
      <c r="G120">
        <v>1436300</v>
      </c>
      <c r="H120">
        <v>0.84748212860091099</v>
      </c>
      <c r="I120">
        <v>0.73044164380585097</v>
      </c>
      <c r="K120">
        <v>4103</v>
      </c>
      <c r="L120">
        <v>4103400</v>
      </c>
      <c r="M120">
        <v>0.73020798684541799</v>
      </c>
      <c r="N120">
        <v>0.74787574022532599</v>
      </c>
    </row>
    <row r="121" spans="1:14" x14ac:dyDescent="0.25">
      <c r="A121">
        <v>1133</v>
      </c>
      <c r="B121">
        <v>1133000</v>
      </c>
      <c r="C121">
        <v>0.841340683595872</v>
      </c>
      <c r="D121">
        <v>0.88121596466733598</v>
      </c>
      <c r="F121">
        <v>1482</v>
      </c>
      <c r="G121">
        <v>1482400</v>
      </c>
      <c r="H121">
        <v>0.77897919277599503</v>
      </c>
      <c r="I121">
        <v>0.81761332674909903</v>
      </c>
      <c r="K121">
        <v>4177</v>
      </c>
      <c r="L121">
        <v>4177000</v>
      </c>
      <c r="M121">
        <v>0.85307810359786296</v>
      </c>
      <c r="N121">
        <v>0.731793571361393</v>
      </c>
    </row>
    <row r="122" spans="1:14" x14ac:dyDescent="0.25">
      <c r="A122">
        <v>1139</v>
      </c>
      <c r="B122">
        <v>1139100</v>
      </c>
      <c r="C122">
        <v>0.812755036608795</v>
      </c>
      <c r="D122">
        <v>0.72728168661879899</v>
      </c>
      <c r="F122">
        <v>1511</v>
      </c>
      <c r="G122">
        <v>1511700</v>
      </c>
      <c r="H122">
        <v>0.91835054449838005</v>
      </c>
      <c r="I122">
        <v>0.84368079716401501</v>
      </c>
      <c r="K122">
        <v>4178</v>
      </c>
      <c r="L122">
        <v>4178600</v>
      </c>
      <c r="M122">
        <v>0.75533910537426296</v>
      </c>
      <c r="N122">
        <v>0.83198043834920898</v>
      </c>
    </row>
    <row r="123" spans="1:14" x14ac:dyDescent="0.25">
      <c r="A123">
        <v>1144</v>
      </c>
      <c r="B123">
        <v>1144000</v>
      </c>
      <c r="C123">
        <v>0.82809652235882103</v>
      </c>
      <c r="D123">
        <v>0.85339729059293801</v>
      </c>
      <c r="F123">
        <v>1547</v>
      </c>
      <c r="G123">
        <v>1547800</v>
      </c>
      <c r="H123">
        <v>0.74115118718943596</v>
      </c>
      <c r="I123">
        <v>0.75179314291241195</v>
      </c>
      <c r="K123">
        <v>4189</v>
      </c>
      <c r="L123">
        <v>4189700</v>
      </c>
      <c r="M123">
        <v>0.88392959661284698</v>
      </c>
      <c r="N123">
        <v>0.75455260125011803</v>
      </c>
    </row>
    <row r="124" spans="1:14" x14ac:dyDescent="0.25">
      <c r="A124">
        <v>1153</v>
      </c>
      <c r="B124">
        <v>1153300</v>
      </c>
      <c r="C124">
        <v>0.82210642022256697</v>
      </c>
      <c r="D124">
        <v>0.80380759984038297</v>
      </c>
      <c r="F124">
        <v>1559</v>
      </c>
      <c r="G124">
        <v>1559300</v>
      </c>
      <c r="H124">
        <v>0.73734623167448898</v>
      </c>
      <c r="I124">
        <v>0.83144749553488195</v>
      </c>
      <c r="K124">
        <v>4217</v>
      </c>
      <c r="L124">
        <v>4217400</v>
      </c>
      <c r="M124">
        <v>0.72583911661241296</v>
      </c>
      <c r="N124">
        <v>0.76708920874203401</v>
      </c>
    </row>
    <row r="125" spans="1:14" x14ac:dyDescent="0.25">
      <c r="A125">
        <v>1156</v>
      </c>
      <c r="B125">
        <v>1156300</v>
      </c>
      <c r="C125">
        <v>0.86987675518111396</v>
      </c>
      <c r="D125">
        <v>0.76362102848936797</v>
      </c>
      <c r="F125">
        <v>1559</v>
      </c>
      <c r="G125">
        <v>1559400</v>
      </c>
      <c r="H125">
        <v>0.77263113058267896</v>
      </c>
      <c r="I125">
        <v>0.83144749553488195</v>
      </c>
      <c r="K125">
        <v>4228</v>
      </c>
      <c r="L125">
        <v>4228000</v>
      </c>
      <c r="M125">
        <v>0.86668106971592695</v>
      </c>
      <c r="N125">
        <v>0.72845423308791202</v>
      </c>
    </row>
    <row r="126" spans="1:14" x14ac:dyDescent="0.25">
      <c r="A126">
        <v>1178</v>
      </c>
      <c r="B126">
        <v>1178700</v>
      </c>
      <c r="C126">
        <v>0.88341267437128701</v>
      </c>
      <c r="D126">
        <v>0.92163220534293</v>
      </c>
      <c r="F126">
        <v>1576</v>
      </c>
      <c r="G126">
        <v>1576100</v>
      </c>
      <c r="H126">
        <v>0.74124057159801404</v>
      </c>
      <c r="I126">
        <v>0.76926676992523202</v>
      </c>
      <c r="K126">
        <v>4310</v>
      </c>
      <c r="L126">
        <v>4310700</v>
      </c>
      <c r="M126">
        <v>0.80168693832182603</v>
      </c>
      <c r="N126">
        <v>0.85660150141253799</v>
      </c>
    </row>
    <row r="127" spans="1:14" x14ac:dyDescent="0.25">
      <c r="A127">
        <v>1189</v>
      </c>
      <c r="B127">
        <v>1189200</v>
      </c>
      <c r="C127">
        <v>0.83163971290744498</v>
      </c>
      <c r="D127">
        <v>0.79492208969501299</v>
      </c>
      <c r="F127">
        <v>1588</v>
      </c>
      <c r="G127">
        <v>1588100</v>
      </c>
      <c r="H127">
        <v>0.99989425968049095</v>
      </c>
      <c r="I127">
        <v>0.93433894181599397</v>
      </c>
      <c r="K127">
        <v>4354</v>
      </c>
      <c r="L127">
        <v>4354900</v>
      </c>
      <c r="M127">
        <v>0.82813860830071295</v>
      </c>
      <c r="N127">
        <v>0.83604104320040895</v>
      </c>
    </row>
    <row r="128" spans="1:14" x14ac:dyDescent="0.25">
      <c r="A128">
        <v>1194</v>
      </c>
      <c r="B128">
        <v>1194500</v>
      </c>
      <c r="C128">
        <v>0.888027045612508</v>
      </c>
      <c r="D128">
        <v>0.80324347441496402</v>
      </c>
      <c r="F128">
        <v>1611</v>
      </c>
      <c r="G128">
        <v>1611800</v>
      </c>
      <c r="H128">
        <v>0.944007663132158</v>
      </c>
      <c r="I128">
        <v>0.91669060489836096</v>
      </c>
      <c r="K128">
        <v>4364</v>
      </c>
      <c r="L128">
        <v>4364300</v>
      </c>
      <c r="M128">
        <v>0.84102000072332495</v>
      </c>
      <c r="N128">
        <v>0.787145830824585</v>
      </c>
    </row>
    <row r="129" spans="1:14" x14ac:dyDescent="0.25">
      <c r="A129">
        <v>1198</v>
      </c>
      <c r="B129">
        <v>1198400</v>
      </c>
      <c r="C129">
        <v>0.87539524693774295</v>
      </c>
      <c r="D129">
        <v>0.767894131411476</v>
      </c>
      <c r="F129">
        <v>1618</v>
      </c>
      <c r="G129">
        <v>1618000</v>
      </c>
      <c r="H129">
        <v>0.80187422852259205</v>
      </c>
      <c r="I129">
        <v>0.822057839684874</v>
      </c>
      <c r="K129">
        <v>4379</v>
      </c>
      <c r="L129">
        <v>4379400</v>
      </c>
      <c r="M129">
        <v>0.82488130600998599</v>
      </c>
      <c r="N129">
        <v>0.771162299209466</v>
      </c>
    </row>
    <row r="130" spans="1:14" x14ac:dyDescent="0.25">
      <c r="A130">
        <v>1200</v>
      </c>
      <c r="B130">
        <v>1200400</v>
      </c>
      <c r="C130">
        <v>0.86703539782777805</v>
      </c>
      <c r="D130">
        <v>0.77175970013738004</v>
      </c>
      <c r="F130">
        <v>1618</v>
      </c>
      <c r="G130">
        <v>1618100</v>
      </c>
      <c r="H130">
        <v>0.72993651495892198</v>
      </c>
      <c r="I130">
        <v>0.822057839684874</v>
      </c>
      <c r="K130">
        <v>4406</v>
      </c>
      <c r="L130">
        <v>4406200</v>
      </c>
      <c r="M130">
        <v>0.78334221831786899</v>
      </c>
      <c r="N130">
        <v>0.79414558511381395</v>
      </c>
    </row>
    <row r="131" spans="1:14" x14ac:dyDescent="0.25">
      <c r="A131">
        <v>1240</v>
      </c>
      <c r="B131">
        <v>1240300</v>
      </c>
      <c r="C131">
        <v>0.80818937534256197</v>
      </c>
      <c r="D131">
        <v>0.82611846680222401</v>
      </c>
      <c r="F131">
        <v>1639</v>
      </c>
      <c r="G131">
        <v>1639300</v>
      </c>
      <c r="H131">
        <v>0.77212753007926305</v>
      </c>
      <c r="I131">
        <v>0.82129534760158096</v>
      </c>
      <c r="K131">
        <v>4464</v>
      </c>
      <c r="L131">
        <v>4464400</v>
      </c>
      <c r="M131">
        <v>0.76083502427707905</v>
      </c>
      <c r="N131">
        <v>0.75147468366423098</v>
      </c>
    </row>
    <row r="132" spans="1:14" x14ac:dyDescent="0.25">
      <c r="A132">
        <v>1242</v>
      </c>
      <c r="B132">
        <v>1242500</v>
      </c>
      <c r="C132">
        <v>0.86074334089750604</v>
      </c>
      <c r="D132">
        <v>0.76196222014118598</v>
      </c>
      <c r="F132">
        <v>1640</v>
      </c>
      <c r="G132">
        <v>1640900</v>
      </c>
      <c r="H132">
        <v>0.79659660384809605</v>
      </c>
      <c r="I132">
        <v>0.76353784238579803</v>
      </c>
      <c r="K132">
        <v>4467</v>
      </c>
      <c r="L132">
        <v>4467300</v>
      </c>
      <c r="M132">
        <v>0.86126945056416104</v>
      </c>
      <c r="N132">
        <v>0.800355176912942</v>
      </c>
    </row>
    <row r="133" spans="1:14" x14ac:dyDescent="0.25">
      <c r="A133">
        <v>1278</v>
      </c>
      <c r="B133">
        <v>1278400</v>
      </c>
      <c r="C133">
        <v>0.81031290864444205</v>
      </c>
      <c r="D133">
        <v>0.79940942946283999</v>
      </c>
      <c r="F133">
        <v>1645</v>
      </c>
      <c r="G133">
        <v>1645500</v>
      </c>
      <c r="H133">
        <v>0.72353265193802996</v>
      </c>
      <c r="I133">
        <v>0.75102914354301697</v>
      </c>
      <c r="K133">
        <v>4555</v>
      </c>
      <c r="L133">
        <v>4555100</v>
      </c>
      <c r="M133">
        <v>0.79765389568199396</v>
      </c>
      <c r="N133">
        <v>0.75520206071085905</v>
      </c>
    </row>
    <row r="134" spans="1:14" x14ac:dyDescent="0.25">
      <c r="A134">
        <v>1281</v>
      </c>
      <c r="B134">
        <v>1281300</v>
      </c>
      <c r="C134">
        <v>0.91850608314426596</v>
      </c>
      <c r="D134">
        <v>0.83778864634081496</v>
      </c>
      <c r="F134">
        <v>1652</v>
      </c>
      <c r="G134">
        <v>1652700</v>
      </c>
      <c r="H134">
        <v>0.78333052021972804</v>
      </c>
      <c r="I134">
        <v>0.85420133803328502</v>
      </c>
      <c r="K134">
        <v>4556</v>
      </c>
      <c r="L134">
        <v>4556600</v>
      </c>
      <c r="M134">
        <v>0.735645792472155</v>
      </c>
      <c r="N134">
        <v>0.730131885082966</v>
      </c>
    </row>
    <row r="135" spans="1:14" x14ac:dyDescent="0.25">
      <c r="A135">
        <v>1296</v>
      </c>
      <c r="B135">
        <v>1296500</v>
      </c>
      <c r="C135">
        <v>0.88360163850157003</v>
      </c>
      <c r="D135">
        <v>0.79307987249524303</v>
      </c>
      <c r="F135">
        <v>1664</v>
      </c>
      <c r="G135">
        <v>1664800</v>
      </c>
      <c r="H135">
        <v>0.83936788347916103</v>
      </c>
      <c r="I135">
        <v>0.81243138736938303</v>
      </c>
      <c r="K135">
        <v>4577</v>
      </c>
      <c r="L135">
        <v>4577500</v>
      </c>
      <c r="M135">
        <v>0.86734753197934999</v>
      </c>
      <c r="N135">
        <v>0.73309719004123797</v>
      </c>
    </row>
    <row r="136" spans="1:14" x14ac:dyDescent="0.25">
      <c r="A136">
        <v>1299</v>
      </c>
      <c r="B136">
        <v>1299400</v>
      </c>
      <c r="C136">
        <v>0.81301744333890102</v>
      </c>
      <c r="D136">
        <v>0.75661396194026298</v>
      </c>
      <c r="F136">
        <v>1670</v>
      </c>
      <c r="G136">
        <v>1670400</v>
      </c>
      <c r="H136">
        <v>0.79986123817191701</v>
      </c>
      <c r="I136">
        <v>0.80369985358490703</v>
      </c>
      <c r="K136">
        <v>4627</v>
      </c>
      <c r="L136">
        <v>4627700</v>
      </c>
      <c r="M136">
        <v>0.81696033064291795</v>
      </c>
      <c r="N136">
        <v>0.94177852735043799</v>
      </c>
    </row>
    <row r="137" spans="1:14" x14ac:dyDescent="0.25">
      <c r="A137">
        <v>1326</v>
      </c>
      <c r="B137">
        <v>1326100</v>
      </c>
      <c r="C137">
        <v>0.93837437646620803</v>
      </c>
      <c r="D137">
        <v>0.82521083703702103</v>
      </c>
      <c r="F137">
        <v>1709</v>
      </c>
      <c r="G137">
        <v>1709700</v>
      </c>
      <c r="H137">
        <v>0.82068424641721505</v>
      </c>
      <c r="I137">
        <v>0.80204991991790697</v>
      </c>
    </row>
    <row r="138" spans="1:14" x14ac:dyDescent="0.25">
      <c r="A138">
        <v>1338</v>
      </c>
      <c r="B138">
        <v>1338800</v>
      </c>
      <c r="C138">
        <v>0.80685785129184695</v>
      </c>
      <c r="D138">
        <v>0.882594899202225</v>
      </c>
      <c r="F138">
        <v>1757</v>
      </c>
      <c r="G138">
        <v>1757400</v>
      </c>
      <c r="H138">
        <v>0.77755770085627196</v>
      </c>
      <c r="I138">
        <v>0.76752315159703399</v>
      </c>
    </row>
    <row r="139" spans="1:14" x14ac:dyDescent="0.25">
      <c r="A139">
        <v>1351</v>
      </c>
      <c r="B139">
        <v>1351200</v>
      </c>
      <c r="C139">
        <v>0.84066004170365505</v>
      </c>
      <c r="D139">
        <v>0.86876266215845199</v>
      </c>
      <c r="F139">
        <v>1760</v>
      </c>
      <c r="G139">
        <v>1760200</v>
      </c>
      <c r="H139">
        <v>0.86674598451750395</v>
      </c>
      <c r="I139">
        <v>0.83860135215625398</v>
      </c>
    </row>
    <row r="140" spans="1:14" x14ac:dyDescent="0.25">
      <c r="A140">
        <v>1353</v>
      </c>
      <c r="B140">
        <v>1353300</v>
      </c>
      <c r="C140">
        <v>0.85291389455369304</v>
      </c>
      <c r="D140">
        <v>0.85725929620594699</v>
      </c>
      <c r="F140">
        <v>1803</v>
      </c>
      <c r="G140">
        <v>1803300</v>
      </c>
      <c r="H140">
        <v>0.880779022693576</v>
      </c>
      <c r="I140">
        <v>0.906540431520659</v>
      </c>
    </row>
    <row r="141" spans="1:14" x14ac:dyDescent="0.25">
      <c r="A141">
        <v>1367</v>
      </c>
      <c r="B141">
        <v>1367100</v>
      </c>
      <c r="C141">
        <v>0.97354477828141195</v>
      </c>
      <c r="D141">
        <v>0.835303553205756</v>
      </c>
      <c r="F141">
        <v>1816</v>
      </c>
      <c r="G141">
        <v>1816900</v>
      </c>
      <c r="H141">
        <v>0.881827667276042</v>
      </c>
      <c r="I141">
        <v>0.83139624484583496</v>
      </c>
    </row>
    <row r="142" spans="1:14" x14ac:dyDescent="0.25">
      <c r="A142">
        <v>1374</v>
      </c>
      <c r="B142">
        <v>1374700</v>
      </c>
      <c r="C142">
        <v>0.92904455333020197</v>
      </c>
      <c r="D142">
        <v>0.88214559850818697</v>
      </c>
      <c r="F142">
        <v>1819</v>
      </c>
      <c r="G142">
        <v>1819100</v>
      </c>
      <c r="H142">
        <v>0.76632094590694499</v>
      </c>
      <c r="I142">
        <v>0.75648587266833101</v>
      </c>
    </row>
    <row r="143" spans="1:14" x14ac:dyDescent="0.25">
      <c r="A143">
        <v>1378</v>
      </c>
      <c r="B143">
        <v>1378500</v>
      </c>
      <c r="C143">
        <v>0.81630933981814202</v>
      </c>
      <c r="D143">
        <v>0.89101605299715203</v>
      </c>
      <c r="F143">
        <v>1841</v>
      </c>
      <c r="G143">
        <v>1841100</v>
      </c>
      <c r="H143">
        <v>0.92548746208688304</v>
      </c>
      <c r="I143">
        <v>0.87204795451990202</v>
      </c>
    </row>
    <row r="144" spans="1:14" x14ac:dyDescent="0.25">
      <c r="A144">
        <v>1401</v>
      </c>
      <c r="B144">
        <v>1401600</v>
      </c>
      <c r="C144">
        <v>0.85193517273511599</v>
      </c>
      <c r="D144">
        <v>0.72995349943198196</v>
      </c>
      <c r="F144">
        <v>1853</v>
      </c>
      <c r="G144">
        <v>1853300</v>
      </c>
      <c r="H144">
        <v>0.78139825258978401</v>
      </c>
      <c r="I144">
        <v>0.72738393918747202</v>
      </c>
    </row>
    <row r="145" spans="1:9" x14ac:dyDescent="0.25">
      <c r="A145">
        <v>1403</v>
      </c>
      <c r="B145">
        <v>1403900</v>
      </c>
      <c r="C145">
        <v>0.79987280103921699</v>
      </c>
      <c r="D145">
        <v>0.74362637776139895</v>
      </c>
      <c r="F145">
        <v>1862</v>
      </c>
      <c r="G145">
        <v>1862200</v>
      </c>
      <c r="H145">
        <v>0.85620247436110097</v>
      </c>
      <c r="I145">
        <v>0.81911750466857702</v>
      </c>
    </row>
    <row r="146" spans="1:9" x14ac:dyDescent="0.25">
      <c r="A146">
        <v>1406</v>
      </c>
      <c r="B146">
        <v>1406000</v>
      </c>
      <c r="C146">
        <v>0.82120752309366296</v>
      </c>
      <c r="D146">
        <v>0.84241700884686799</v>
      </c>
      <c r="F146">
        <v>1863</v>
      </c>
      <c r="G146">
        <v>1863900</v>
      </c>
      <c r="H146">
        <v>0.91155353178535803</v>
      </c>
      <c r="I146">
        <v>0.86230723609202198</v>
      </c>
    </row>
    <row r="147" spans="1:9" x14ac:dyDescent="0.25">
      <c r="A147">
        <v>1407</v>
      </c>
      <c r="B147">
        <v>1407800</v>
      </c>
      <c r="C147">
        <v>0.84995692675193302</v>
      </c>
      <c r="D147">
        <v>0.880375401996491</v>
      </c>
      <c r="F147">
        <v>1871</v>
      </c>
      <c r="G147">
        <v>1871900</v>
      </c>
      <c r="H147">
        <v>0.73510193501277299</v>
      </c>
      <c r="I147">
        <v>0.724512274904895</v>
      </c>
    </row>
    <row r="148" spans="1:9" x14ac:dyDescent="0.25">
      <c r="A148">
        <v>1407</v>
      </c>
      <c r="B148">
        <v>1407900</v>
      </c>
      <c r="C148">
        <v>0.81661046598724396</v>
      </c>
      <c r="D148">
        <v>0.880375401996491</v>
      </c>
      <c r="F148">
        <v>1901</v>
      </c>
      <c r="G148">
        <v>1901100</v>
      </c>
      <c r="H148">
        <v>0.75596227601270505</v>
      </c>
      <c r="I148">
        <v>0.85078536986058095</v>
      </c>
    </row>
    <row r="149" spans="1:9" x14ac:dyDescent="0.25">
      <c r="A149">
        <v>1414</v>
      </c>
      <c r="B149">
        <v>1414700</v>
      </c>
      <c r="C149">
        <v>0.858559456539707</v>
      </c>
      <c r="D149">
        <v>0.86527627440041399</v>
      </c>
      <c r="F149">
        <v>1909</v>
      </c>
      <c r="G149">
        <v>1909400</v>
      </c>
      <c r="H149">
        <v>0.83089824963842196</v>
      </c>
      <c r="I149">
        <v>0.890347402188711</v>
      </c>
    </row>
    <row r="150" spans="1:9" x14ac:dyDescent="0.25">
      <c r="A150">
        <v>1416</v>
      </c>
      <c r="B150">
        <v>1416800</v>
      </c>
      <c r="C150">
        <v>0.82994265701761405</v>
      </c>
      <c r="D150">
        <v>0.73472940650145302</v>
      </c>
      <c r="F150">
        <v>1913</v>
      </c>
      <c r="G150">
        <v>1913700</v>
      </c>
      <c r="H150">
        <v>0.91927109048507205</v>
      </c>
      <c r="I150">
        <v>0.82315968848723997</v>
      </c>
    </row>
    <row r="151" spans="1:9" x14ac:dyDescent="0.25">
      <c r="A151">
        <v>1420</v>
      </c>
      <c r="B151">
        <v>1420700</v>
      </c>
      <c r="C151">
        <v>0.89097349374144097</v>
      </c>
      <c r="D151">
        <v>0.726007279396929</v>
      </c>
      <c r="F151">
        <v>1919</v>
      </c>
      <c r="G151">
        <v>1919100</v>
      </c>
      <c r="H151">
        <v>0.92801833902946596</v>
      </c>
      <c r="I151">
        <v>0.99976688119881696</v>
      </c>
    </row>
    <row r="152" spans="1:9" x14ac:dyDescent="0.25">
      <c r="A152">
        <v>1436</v>
      </c>
      <c r="B152">
        <v>1436300</v>
      </c>
      <c r="C152">
        <v>0.95762653108644802</v>
      </c>
      <c r="D152">
        <v>0.81672339834455898</v>
      </c>
      <c r="F152">
        <v>1929</v>
      </c>
      <c r="G152">
        <v>1929100</v>
      </c>
      <c r="H152">
        <v>0.796881644010207</v>
      </c>
      <c r="I152">
        <v>0.88024863208178605</v>
      </c>
    </row>
    <row r="153" spans="1:9" x14ac:dyDescent="0.25">
      <c r="A153">
        <v>1437</v>
      </c>
      <c r="B153">
        <v>1437700</v>
      </c>
      <c r="C153">
        <v>0.82152680365053399</v>
      </c>
      <c r="D153">
        <v>0.79655185314980803</v>
      </c>
      <c r="F153">
        <v>1929</v>
      </c>
      <c r="G153">
        <v>1929200</v>
      </c>
      <c r="H153">
        <v>0.83368917632700401</v>
      </c>
      <c r="I153">
        <v>0.88024863208178605</v>
      </c>
    </row>
    <row r="154" spans="1:9" x14ac:dyDescent="0.25">
      <c r="A154">
        <v>1439</v>
      </c>
      <c r="B154">
        <v>1439600</v>
      </c>
      <c r="C154">
        <v>0.89138346281126501</v>
      </c>
      <c r="D154">
        <v>0.761402662779324</v>
      </c>
      <c r="F154">
        <v>1945</v>
      </c>
      <c r="G154">
        <v>1945500</v>
      </c>
      <c r="H154">
        <v>0.78573835720942897</v>
      </c>
      <c r="I154">
        <v>0.74124217459664798</v>
      </c>
    </row>
    <row r="155" spans="1:9" x14ac:dyDescent="0.25">
      <c r="A155">
        <v>1445</v>
      </c>
      <c r="B155">
        <v>1445900</v>
      </c>
      <c r="C155">
        <v>0.79684175307653105</v>
      </c>
      <c r="D155">
        <v>0.83782486778832699</v>
      </c>
      <c r="F155">
        <v>1954</v>
      </c>
      <c r="G155">
        <v>1954500</v>
      </c>
      <c r="H155">
        <v>0.84806278911189303</v>
      </c>
      <c r="I155">
        <v>0.83420281609380698</v>
      </c>
    </row>
    <row r="156" spans="1:9" x14ac:dyDescent="0.25">
      <c r="A156">
        <v>1459</v>
      </c>
      <c r="B156">
        <v>1459800</v>
      </c>
      <c r="C156">
        <v>0.90097625307185503</v>
      </c>
      <c r="D156">
        <v>0.78349736038557205</v>
      </c>
      <c r="F156">
        <v>1959</v>
      </c>
      <c r="G156">
        <v>1959600</v>
      </c>
      <c r="H156">
        <v>0.78529889632580296</v>
      </c>
      <c r="I156">
        <v>0.74720152732719003</v>
      </c>
    </row>
    <row r="157" spans="1:9" x14ac:dyDescent="0.25">
      <c r="A157">
        <v>1482</v>
      </c>
      <c r="B157">
        <v>1482400</v>
      </c>
      <c r="C157">
        <v>0.94210920747249205</v>
      </c>
      <c r="D157">
        <v>0.87752334593244297</v>
      </c>
      <c r="F157">
        <v>1963</v>
      </c>
      <c r="G157">
        <v>1963300</v>
      </c>
      <c r="H157">
        <v>0.87334037321470703</v>
      </c>
      <c r="I157">
        <v>0.81015460398229699</v>
      </c>
    </row>
    <row r="158" spans="1:9" x14ac:dyDescent="0.25">
      <c r="A158">
        <v>1508</v>
      </c>
      <c r="B158">
        <v>1508900</v>
      </c>
      <c r="C158">
        <v>0.87499986259565699</v>
      </c>
      <c r="D158">
        <v>0.75219828322034299</v>
      </c>
      <c r="F158">
        <v>1964</v>
      </c>
      <c r="G158">
        <v>1964900</v>
      </c>
      <c r="H158">
        <v>0.80282002888985704</v>
      </c>
      <c r="I158">
        <v>0.73117306494502599</v>
      </c>
    </row>
    <row r="159" spans="1:9" x14ac:dyDescent="0.25">
      <c r="A159">
        <v>1511</v>
      </c>
      <c r="B159">
        <v>1511700</v>
      </c>
      <c r="C159">
        <v>0.86068315670678797</v>
      </c>
      <c r="D159">
        <v>0.77077885676595004</v>
      </c>
      <c r="F159">
        <v>1975</v>
      </c>
      <c r="G159">
        <v>1975000</v>
      </c>
      <c r="H159">
        <v>0.85527083379180802</v>
      </c>
      <c r="I159">
        <v>0.752017440129777</v>
      </c>
    </row>
    <row r="160" spans="1:9" x14ac:dyDescent="0.25">
      <c r="A160">
        <v>1554</v>
      </c>
      <c r="B160">
        <v>1554100</v>
      </c>
      <c r="C160">
        <v>0.83227678515343895</v>
      </c>
      <c r="D160">
        <v>0.79504971664730695</v>
      </c>
      <c r="F160">
        <v>1991</v>
      </c>
      <c r="G160">
        <v>1991000</v>
      </c>
      <c r="H160">
        <v>0.86402603043452997</v>
      </c>
      <c r="I160">
        <v>0.79371171690173503</v>
      </c>
    </row>
    <row r="161" spans="1:9" x14ac:dyDescent="0.25">
      <c r="A161">
        <v>1559</v>
      </c>
      <c r="B161">
        <v>1559400</v>
      </c>
      <c r="C161">
        <v>0.85520762745210699</v>
      </c>
      <c r="D161">
        <v>0.97742407904144601</v>
      </c>
      <c r="F161">
        <v>2000</v>
      </c>
      <c r="G161">
        <v>2000600</v>
      </c>
      <c r="H161">
        <v>0.832866862099223</v>
      </c>
      <c r="I161">
        <v>0.77585292640135395</v>
      </c>
    </row>
    <row r="162" spans="1:9" x14ac:dyDescent="0.25">
      <c r="A162">
        <v>1564</v>
      </c>
      <c r="B162">
        <v>1564100</v>
      </c>
      <c r="C162">
        <v>0.85468860512683698</v>
      </c>
      <c r="D162">
        <v>0.80115249284881196</v>
      </c>
      <c r="F162">
        <v>2018</v>
      </c>
      <c r="G162">
        <v>2018600</v>
      </c>
      <c r="H162">
        <v>0.79497468145083605</v>
      </c>
      <c r="I162">
        <v>0.82193033127206705</v>
      </c>
    </row>
    <row r="163" spans="1:9" x14ac:dyDescent="0.25">
      <c r="A163">
        <v>1576</v>
      </c>
      <c r="B163">
        <v>1576000</v>
      </c>
      <c r="C163">
        <v>0.80794132072756297</v>
      </c>
      <c r="D163">
        <v>0.94881389364384205</v>
      </c>
      <c r="F163">
        <v>2030</v>
      </c>
      <c r="G163">
        <v>2030500</v>
      </c>
      <c r="H163">
        <v>0.81265731815195097</v>
      </c>
      <c r="I163">
        <v>0.72696636251358404</v>
      </c>
    </row>
    <row r="164" spans="1:9" x14ac:dyDescent="0.25">
      <c r="A164">
        <v>1588</v>
      </c>
      <c r="B164">
        <v>1588100</v>
      </c>
      <c r="C164">
        <v>0.999905371024989</v>
      </c>
      <c r="D164">
        <v>0.91590969320976001</v>
      </c>
      <c r="F164">
        <v>2038</v>
      </c>
      <c r="G164">
        <v>2038400</v>
      </c>
      <c r="H164">
        <v>0.87811645006524897</v>
      </c>
      <c r="I164">
        <v>0.78311552887250202</v>
      </c>
    </row>
    <row r="165" spans="1:9" x14ac:dyDescent="0.25">
      <c r="A165">
        <v>1598</v>
      </c>
      <c r="B165">
        <v>1598000</v>
      </c>
      <c r="C165">
        <v>0.82285621713652501</v>
      </c>
      <c r="D165">
        <v>0.86186891918886599</v>
      </c>
      <c r="F165">
        <v>2047</v>
      </c>
      <c r="G165">
        <v>2047800</v>
      </c>
      <c r="H165">
        <v>0.83124014668438295</v>
      </c>
      <c r="I165">
        <v>0.73645247020739202</v>
      </c>
    </row>
    <row r="166" spans="1:9" x14ac:dyDescent="0.25">
      <c r="A166">
        <v>1610</v>
      </c>
      <c r="B166">
        <v>1610200</v>
      </c>
      <c r="C166">
        <v>0.87059052830019801</v>
      </c>
      <c r="D166">
        <v>0.78991004417010402</v>
      </c>
      <c r="F166">
        <v>2102</v>
      </c>
      <c r="G166">
        <v>2102100</v>
      </c>
      <c r="H166">
        <v>0.76512139372863797</v>
      </c>
      <c r="I166">
        <v>0.74387624977622602</v>
      </c>
    </row>
    <row r="167" spans="1:9" x14ac:dyDescent="0.25">
      <c r="A167">
        <v>1611</v>
      </c>
      <c r="B167">
        <v>1611800</v>
      </c>
      <c r="C167">
        <v>0.89502954539382296</v>
      </c>
      <c r="D167">
        <v>0.90694564409738698</v>
      </c>
      <c r="F167">
        <v>2103</v>
      </c>
      <c r="G167">
        <v>2103600</v>
      </c>
      <c r="H167">
        <v>0.77189128941095098</v>
      </c>
      <c r="I167">
        <v>0.78446464551516404</v>
      </c>
    </row>
    <row r="168" spans="1:9" x14ac:dyDescent="0.25">
      <c r="A168">
        <v>1639</v>
      </c>
      <c r="B168">
        <v>1639300</v>
      </c>
      <c r="C168">
        <v>0.90266471748218002</v>
      </c>
      <c r="D168">
        <v>0.82612047601373895</v>
      </c>
      <c r="F168">
        <v>2108</v>
      </c>
      <c r="G168">
        <v>2108800</v>
      </c>
      <c r="H168">
        <v>0.88796218272350302</v>
      </c>
      <c r="I168">
        <v>0.85736570737220796</v>
      </c>
    </row>
    <row r="169" spans="1:9" x14ac:dyDescent="0.25">
      <c r="A169">
        <v>1640</v>
      </c>
      <c r="B169">
        <v>1640900</v>
      </c>
      <c r="C169">
        <v>0.86456120007563597</v>
      </c>
      <c r="D169">
        <v>0.72786659726835301</v>
      </c>
      <c r="F169">
        <v>2112</v>
      </c>
      <c r="G169">
        <v>2112500</v>
      </c>
      <c r="H169">
        <v>0.87408739453050499</v>
      </c>
      <c r="I169">
        <v>0.81965775898372595</v>
      </c>
    </row>
    <row r="170" spans="1:9" x14ac:dyDescent="0.25">
      <c r="A170">
        <v>1652</v>
      </c>
      <c r="B170">
        <v>1652700</v>
      </c>
      <c r="C170">
        <v>0.87222460485870001</v>
      </c>
      <c r="D170">
        <v>0.95122921442627695</v>
      </c>
      <c r="F170">
        <v>2122</v>
      </c>
      <c r="G170">
        <v>2122600</v>
      </c>
      <c r="H170">
        <v>0.77249745552786797</v>
      </c>
      <c r="I170">
        <v>0.83609607214498805</v>
      </c>
    </row>
    <row r="171" spans="1:9" x14ac:dyDescent="0.25">
      <c r="A171">
        <v>1664</v>
      </c>
      <c r="B171">
        <v>1664800</v>
      </c>
      <c r="C171">
        <v>0.90306861811317996</v>
      </c>
      <c r="D171">
        <v>0.87348907184575397</v>
      </c>
      <c r="F171">
        <v>2122</v>
      </c>
      <c r="G171">
        <v>2122700</v>
      </c>
      <c r="H171">
        <v>0.78150580227841904</v>
      </c>
      <c r="I171">
        <v>0.83609607214498805</v>
      </c>
    </row>
    <row r="172" spans="1:9" x14ac:dyDescent="0.25">
      <c r="A172">
        <v>1669</v>
      </c>
      <c r="B172">
        <v>1669000</v>
      </c>
      <c r="C172">
        <v>0.862279548629313</v>
      </c>
      <c r="D172">
        <v>0.93741752753221297</v>
      </c>
      <c r="F172">
        <v>2138</v>
      </c>
      <c r="G172">
        <v>2138400</v>
      </c>
      <c r="H172">
        <v>0.73049886872148695</v>
      </c>
      <c r="I172">
        <v>0.77301452584905805</v>
      </c>
    </row>
    <row r="173" spans="1:9" x14ac:dyDescent="0.25">
      <c r="A173">
        <v>1670</v>
      </c>
      <c r="B173">
        <v>1670400</v>
      </c>
      <c r="C173">
        <v>0.83445847137512497</v>
      </c>
      <c r="D173">
        <v>0.86021700856168903</v>
      </c>
      <c r="F173">
        <v>2140</v>
      </c>
      <c r="G173">
        <v>2140100</v>
      </c>
      <c r="H173">
        <v>0.76810379351789104</v>
      </c>
      <c r="I173">
        <v>0.74003947239055001</v>
      </c>
    </row>
    <row r="174" spans="1:9" x14ac:dyDescent="0.25">
      <c r="A174">
        <v>1672</v>
      </c>
      <c r="B174">
        <v>1672800</v>
      </c>
      <c r="C174">
        <v>0.81479003656139803</v>
      </c>
      <c r="D174">
        <v>0.76218576957643902</v>
      </c>
      <c r="F174">
        <v>2147</v>
      </c>
      <c r="G174">
        <v>2147500</v>
      </c>
      <c r="H174">
        <v>0.82500588620164295</v>
      </c>
      <c r="I174">
        <v>0.85870513733708298</v>
      </c>
    </row>
    <row r="175" spans="1:9" x14ac:dyDescent="0.25">
      <c r="A175">
        <v>1684</v>
      </c>
      <c r="B175">
        <v>1684800</v>
      </c>
      <c r="C175">
        <v>0.886218476942358</v>
      </c>
      <c r="D175">
        <v>0.94534626219028595</v>
      </c>
      <c r="F175">
        <v>2149</v>
      </c>
      <c r="G175">
        <v>2149300</v>
      </c>
      <c r="H175">
        <v>0.85418957730128997</v>
      </c>
      <c r="I175">
        <v>0.77702873900807601</v>
      </c>
    </row>
    <row r="176" spans="1:9" x14ac:dyDescent="0.25">
      <c r="A176">
        <v>1703</v>
      </c>
      <c r="B176">
        <v>1703700</v>
      </c>
      <c r="C176">
        <v>0.82012783161821101</v>
      </c>
      <c r="D176">
        <v>0.76593414461905596</v>
      </c>
      <c r="F176">
        <v>2195</v>
      </c>
      <c r="G176">
        <v>2195800</v>
      </c>
      <c r="H176">
        <v>0.77624574264832102</v>
      </c>
      <c r="I176">
        <v>0.72131562959849405</v>
      </c>
    </row>
    <row r="177" spans="1:9" x14ac:dyDescent="0.25">
      <c r="A177">
        <v>1709</v>
      </c>
      <c r="B177">
        <v>1709700</v>
      </c>
      <c r="C177">
        <v>0.83466774244045305</v>
      </c>
      <c r="D177">
        <v>0.79097147122905598</v>
      </c>
      <c r="F177">
        <v>2202</v>
      </c>
      <c r="G177">
        <v>2202800</v>
      </c>
      <c r="H177">
        <v>0.913657986682747</v>
      </c>
      <c r="I177">
        <v>0.86869486528736795</v>
      </c>
    </row>
    <row r="178" spans="1:9" x14ac:dyDescent="0.25">
      <c r="A178">
        <v>1713</v>
      </c>
      <c r="B178">
        <v>1713000</v>
      </c>
      <c r="C178">
        <v>0.88207454511166306</v>
      </c>
      <c r="D178">
        <v>0.91854305079142096</v>
      </c>
      <c r="F178">
        <v>2205</v>
      </c>
      <c r="G178">
        <v>2205400</v>
      </c>
      <c r="H178">
        <v>0.81120646496365101</v>
      </c>
      <c r="I178">
        <v>0.88740592014158004</v>
      </c>
    </row>
    <row r="179" spans="1:9" x14ac:dyDescent="0.25">
      <c r="A179">
        <v>1728</v>
      </c>
      <c r="B179">
        <v>1728700</v>
      </c>
      <c r="C179">
        <v>0.79864668835556896</v>
      </c>
      <c r="D179">
        <v>0.86096394416131905</v>
      </c>
      <c r="F179">
        <v>2209</v>
      </c>
      <c r="G179">
        <v>2209100</v>
      </c>
      <c r="H179">
        <v>0.76344293360161197</v>
      </c>
      <c r="I179">
        <v>0.828162272629417</v>
      </c>
    </row>
    <row r="180" spans="1:9" x14ac:dyDescent="0.25">
      <c r="A180">
        <v>1739</v>
      </c>
      <c r="B180">
        <v>1739200</v>
      </c>
      <c r="C180">
        <v>0.79956882532881601</v>
      </c>
      <c r="D180">
        <v>0.76898966636809996</v>
      </c>
      <c r="F180">
        <v>2213</v>
      </c>
      <c r="G180">
        <v>2213100</v>
      </c>
      <c r="H180">
        <v>0.85297758805275903</v>
      </c>
      <c r="I180">
        <v>0.89518544792648602</v>
      </c>
    </row>
    <row r="181" spans="1:9" x14ac:dyDescent="0.25">
      <c r="A181">
        <v>1749</v>
      </c>
      <c r="B181">
        <v>1749800</v>
      </c>
      <c r="C181">
        <v>0.81493421584804204</v>
      </c>
      <c r="D181">
        <v>0.82943153856610197</v>
      </c>
      <c r="F181">
        <v>2234</v>
      </c>
      <c r="G181">
        <v>2234700</v>
      </c>
      <c r="H181">
        <v>0.75835407017689205</v>
      </c>
      <c r="I181">
        <v>0.73150967285018997</v>
      </c>
    </row>
    <row r="182" spans="1:9" x14ac:dyDescent="0.25">
      <c r="A182">
        <v>1753</v>
      </c>
      <c r="B182">
        <v>1753600</v>
      </c>
      <c r="C182">
        <v>0.84423345954962403</v>
      </c>
      <c r="D182">
        <v>0.86262514063470397</v>
      </c>
      <c r="F182">
        <v>2238</v>
      </c>
      <c r="G182">
        <v>2238900</v>
      </c>
      <c r="H182">
        <v>0.813682752883925</v>
      </c>
      <c r="I182">
        <v>0.80134699530560805</v>
      </c>
    </row>
    <row r="183" spans="1:9" x14ac:dyDescent="0.25">
      <c r="A183">
        <v>1760</v>
      </c>
      <c r="B183">
        <v>1760200</v>
      </c>
      <c r="C183">
        <v>0.82711620591134305</v>
      </c>
      <c r="D183">
        <v>0.80993049320274402</v>
      </c>
      <c r="F183">
        <v>2240</v>
      </c>
      <c r="G183">
        <v>2240300</v>
      </c>
      <c r="H183">
        <v>0.78095139042927997</v>
      </c>
      <c r="I183">
        <v>0.83080711925508899</v>
      </c>
    </row>
    <row r="184" spans="1:9" x14ac:dyDescent="0.25">
      <c r="A184">
        <v>1772</v>
      </c>
      <c r="B184">
        <v>1772300</v>
      </c>
      <c r="C184">
        <v>0.85483014876442398</v>
      </c>
      <c r="D184">
        <v>0.86472493629136105</v>
      </c>
      <c r="F184">
        <v>2259</v>
      </c>
      <c r="G184">
        <v>2259400</v>
      </c>
      <c r="H184">
        <v>0.85533474224825501</v>
      </c>
      <c r="I184">
        <v>0.79578039684135904</v>
      </c>
    </row>
    <row r="185" spans="1:9" x14ac:dyDescent="0.25">
      <c r="A185">
        <v>1797</v>
      </c>
      <c r="B185">
        <v>1797500</v>
      </c>
      <c r="C185">
        <v>0.86711387995872402</v>
      </c>
      <c r="D185">
        <v>0.84977861873718097</v>
      </c>
      <c r="F185">
        <v>2279</v>
      </c>
      <c r="G185">
        <v>2279500</v>
      </c>
      <c r="H185">
        <v>0.957588784385212</v>
      </c>
      <c r="I185">
        <v>0.86522119811818798</v>
      </c>
    </row>
    <row r="186" spans="1:9" x14ac:dyDescent="0.25">
      <c r="A186">
        <v>1803</v>
      </c>
      <c r="B186">
        <v>1803300</v>
      </c>
      <c r="C186">
        <v>0.84213758523783799</v>
      </c>
      <c r="D186">
        <v>0.92179880110790102</v>
      </c>
      <c r="F186">
        <v>2291</v>
      </c>
      <c r="G186">
        <v>2291500</v>
      </c>
      <c r="H186">
        <v>0.77036953828769505</v>
      </c>
      <c r="I186">
        <v>0.75532050394511996</v>
      </c>
    </row>
    <row r="187" spans="1:9" x14ac:dyDescent="0.25">
      <c r="A187">
        <v>1811</v>
      </c>
      <c r="B187">
        <v>1811400</v>
      </c>
      <c r="C187">
        <v>0.91191560141207695</v>
      </c>
      <c r="D187">
        <v>0.89212274812435</v>
      </c>
      <c r="F187">
        <v>2306</v>
      </c>
      <c r="G187">
        <v>2306200</v>
      </c>
      <c r="H187">
        <v>0.78870625254408999</v>
      </c>
      <c r="I187">
        <v>0.76667800623169602</v>
      </c>
    </row>
    <row r="188" spans="1:9" x14ac:dyDescent="0.25">
      <c r="A188">
        <v>1814</v>
      </c>
      <c r="B188">
        <v>1814800</v>
      </c>
      <c r="C188">
        <v>0.88617584083575296</v>
      </c>
      <c r="D188">
        <v>0.84227543534708205</v>
      </c>
      <c r="F188">
        <v>2312</v>
      </c>
      <c r="G188">
        <v>2312200</v>
      </c>
      <c r="H188">
        <v>0.82977229102510197</v>
      </c>
      <c r="I188">
        <v>0.86516988094268799</v>
      </c>
    </row>
    <row r="189" spans="1:9" x14ac:dyDescent="0.25">
      <c r="A189">
        <v>1841</v>
      </c>
      <c r="B189">
        <v>1841100</v>
      </c>
      <c r="C189">
        <v>0.90282079604288201</v>
      </c>
      <c r="D189">
        <v>0.96407638944697305</v>
      </c>
      <c r="F189">
        <v>2347</v>
      </c>
      <c r="G189">
        <v>2347200</v>
      </c>
      <c r="H189">
        <v>0.80685465839574</v>
      </c>
      <c r="I189">
        <v>0.82242253196890103</v>
      </c>
    </row>
    <row r="190" spans="1:9" x14ac:dyDescent="0.25">
      <c r="A190">
        <v>1842</v>
      </c>
      <c r="B190">
        <v>1842500</v>
      </c>
      <c r="C190">
        <v>0.80115691530601296</v>
      </c>
      <c r="D190">
        <v>0.76552020122619002</v>
      </c>
      <c r="F190">
        <v>2389</v>
      </c>
      <c r="G190">
        <v>2389900</v>
      </c>
      <c r="H190">
        <v>0.74368394910040903</v>
      </c>
      <c r="I190">
        <v>0.83386747664067695</v>
      </c>
    </row>
    <row r="191" spans="1:9" x14ac:dyDescent="0.25">
      <c r="A191">
        <v>1851</v>
      </c>
      <c r="B191">
        <v>1851800</v>
      </c>
      <c r="C191">
        <v>0.84989310726836598</v>
      </c>
      <c r="D191">
        <v>0.78551470606810803</v>
      </c>
      <c r="F191">
        <v>2392</v>
      </c>
      <c r="G191">
        <v>2392600</v>
      </c>
      <c r="H191">
        <v>0.73831863103570405</v>
      </c>
      <c r="I191">
        <v>0.85550732985408695</v>
      </c>
    </row>
    <row r="192" spans="1:9" x14ac:dyDescent="0.25">
      <c r="A192">
        <v>1862</v>
      </c>
      <c r="B192">
        <v>1862200</v>
      </c>
      <c r="C192">
        <v>0.89019526450703101</v>
      </c>
      <c r="D192">
        <v>0.78211602295660199</v>
      </c>
      <c r="F192">
        <v>2392</v>
      </c>
      <c r="G192">
        <v>2392700</v>
      </c>
      <c r="H192">
        <v>0.82713304497795603</v>
      </c>
      <c r="I192">
        <v>0.85550732985408695</v>
      </c>
    </row>
    <row r="193" spans="1:9" x14ac:dyDescent="0.25">
      <c r="A193">
        <v>1863</v>
      </c>
      <c r="B193">
        <v>1863900</v>
      </c>
      <c r="C193">
        <v>0.79996156938872998</v>
      </c>
      <c r="D193">
        <v>0.90294187670478598</v>
      </c>
      <c r="F193">
        <v>2394</v>
      </c>
      <c r="G193">
        <v>2394700</v>
      </c>
      <c r="H193">
        <v>0.85030918722348203</v>
      </c>
      <c r="I193">
        <v>0.84628270966843699</v>
      </c>
    </row>
    <row r="194" spans="1:9" x14ac:dyDescent="0.25">
      <c r="A194">
        <v>1901</v>
      </c>
      <c r="B194">
        <v>1901100</v>
      </c>
      <c r="C194">
        <v>0.91918568647883503</v>
      </c>
      <c r="D194">
        <v>0.88406752449857695</v>
      </c>
      <c r="F194">
        <v>2404</v>
      </c>
      <c r="G194">
        <v>2404600</v>
      </c>
      <c r="H194">
        <v>0.94000832172608495</v>
      </c>
      <c r="I194">
        <v>0.90158321971029698</v>
      </c>
    </row>
    <row r="195" spans="1:9" x14ac:dyDescent="0.25">
      <c r="A195">
        <v>1909</v>
      </c>
      <c r="B195">
        <v>1909400</v>
      </c>
      <c r="C195">
        <v>0.88467176477447196</v>
      </c>
      <c r="D195">
        <v>0.95971757777328104</v>
      </c>
      <c r="F195">
        <v>2428</v>
      </c>
      <c r="G195">
        <v>2428300</v>
      </c>
      <c r="H195">
        <v>0.78721837832673702</v>
      </c>
      <c r="I195">
        <v>0.74516344142297897</v>
      </c>
    </row>
    <row r="196" spans="1:9" x14ac:dyDescent="0.25">
      <c r="A196">
        <v>1913</v>
      </c>
      <c r="B196">
        <v>1913700</v>
      </c>
      <c r="C196">
        <v>0.94735935695834494</v>
      </c>
      <c r="D196">
        <v>0.86115811475342496</v>
      </c>
      <c r="F196">
        <v>2439</v>
      </c>
      <c r="G196">
        <v>2439300</v>
      </c>
      <c r="H196">
        <v>0.78460806413561401</v>
      </c>
      <c r="I196">
        <v>0.725979000401893</v>
      </c>
    </row>
    <row r="197" spans="1:9" x14ac:dyDescent="0.25">
      <c r="A197">
        <v>1917</v>
      </c>
      <c r="B197">
        <v>1917600</v>
      </c>
      <c r="C197">
        <v>0.88993828573316702</v>
      </c>
      <c r="D197">
        <v>0.913246874692206</v>
      </c>
      <c r="F197">
        <v>2449</v>
      </c>
      <c r="G197">
        <v>2449500</v>
      </c>
      <c r="H197">
        <v>0.75936185256996702</v>
      </c>
      <c r="I197">
        <v>0.88610724949920205</v>
      </c>
    </row>
    <row r="198" spans="1:9" x14ac:dyDescent="0.25">
      <c r="A198">
        <v>1919</v>
      </c>
      <c r="B198">
        <v>1919100</v>
      </c>
      <c r="C198">
        <v>0.90864969297509601</v>
      </c>
      <c r="D198">
        <v>0.99990926613897602</v>
      </c>
      <c r="F198">
        <v>2458</v>
      </c>
      <c r="G198">
        <v>2458400</v>
      </c>
      <c r="H198">
        <v>0.76985725025797003</v>
      </c>
      <c r="I198">
        <v>0.80970593937090096</v>
      </c>
    </row>
    <row r="199" spans="1:9" x14ac:dyDescent="0.25">
      <c r="A199">
        <v>1924</v>
      </c>
      <c r="B199">
        <v>1924600</v>
      </c>
      <c r="C199">
        <v>0.81368187409422099</v>
      </c>
      <c r="D199">
        <v>0.74991045727309003</v>
      </c>
      <c r="F199">
        <v>2465</v>
      </c>
      <c r="G199">
        <v>2465900</v>
      </c>
      <c r="H199">
        <v>0.87896010744709396</v>
      </c>
      <c r="I199">
        <v>0.91949109954950303</v>
      </c>
    </row>
    <row r="200" spans="1:9" x14ac:dyDescent="0.25">
      <c r="A200">
        <v>1929</v>
      </c>
      <c r="B200">
        <v>1929100</v>
      </c>
      <c r="C200">
        <v>0.84671556036816897</v>
      </c>
      <c r="D200">
        <v>0.92366071905161795</v>
      </c>
      <c r="F200">
        <v>2484</v>
      </c>
      <c r="G200">
        <v>2484800</v>
      </c>
      <c r="H200">
        <v>0.72645972163566996</v>
      </c>
      <c r="I200">
        <v>0.766242383519947</v>
      </c>
    </row>
    <row r="201" spans="1:9" x14ac:dyDescent="0.25">
      <c r="A201">
        <v>1954</v>
      </c>
      <c r="B201">
        <v>1954500</v>
      </c>
      <c r="C201">
        <v>0.90932875606000096</v>
      </c>
      <c r="D201">
        <v>0.87072531554650201</v>
      </c>
      <c r="F201">
        <v>2527</v>
      </c>
      <c r="G201">
        <v>2527300</v>
      </c>
      <c r="H201">
        <v>0.81939966456786095</v>
      </c>
      <c r="I201">
        <v>0.82955637916270197</v>
      </c>
    </row>
    <row r="202" spans="1:9" x14ac:dyDescent="0.25">
      <c r="A202">
        <v>1975</v>
      </c>
      <c r="B202">
        <v>1975000</v>
      </c>
      <c r="C202">
        <v>0.83619685842845104</v>
      </c>
      <c r="D202">
        <v>0.72290773891029103</v>
      </c>
      <c r="F202">
        <v>2539</v>
      </c>
      <c r="G202">
        <v>2539300</v>
      </c>
      <c r="H202">
        <v>0.86779687636875802</v>
      </c>
      <c r="I202">
        <v>0.72531359570825105</v>
      </c>
    </row>
    <row r="203" spans="1:9" x14ac:dyDescent="0.25">
      <c r="A203">
        <v>1982</v>
      </c>
      <c r="B203">
        <v>1982400</v>
      </c>
      <c r="C203">
        <v>0.89578227382557996</v>
      </c>
      <c r="D203">
        <v>0.75180071605781995</v>
      </c>
      <c r="F203">
        <v>2560</v>
      </c>
      <c r="G203">
        <v>2560400</v>
      </c>
      <c r="H203">
        <v>0.74770709959571602</v>
      </c>
      <c r="I203">
        <v>0.85277958780786201</v>
      </c>
    </row>
    <row r="204" spans="1:9" x14ac:dyDescent="0.25">
      <c r="A204">
        <v>1986</v>
      </c>
      <c r="B204">
        <v>1986700</v>
      </c>
      <c r="C204">
        <v>0.88841161238704602</v>
      </c>
      <c r="D204">
        <v>0.74574916297165705</v>
      </c>
      <c r="F204">
        <v>2560</v>
      </c>
      <c r="G204">
        <v>2560500</v>
      </c>
      <c r="H204">
        <v>0.81757999347078403</v>
      </c>
      <c r="I204">
        <v>0.85277958780786201</v>
      </c>
    </row>
    <row r="205" spans="1:9" x14ac:dyDescent="0.25">
      <c r="A205">
        <v>1988</v>
      </c>
      <c r="B205">
        <v>1988400</v>
      </c>
      <c r="C205">
        <v>0.86568931110055902</v>
      </c>
      <c r="D205">
        <v>0.79977062667628895</v>
      </c>
      <c r="F205">
        <v>2568</v>
      </c>
      <c r="G205">
        <v>2568800</v>
      </c>
      <c r="H205">
        <v>0.79565957283773303</v>
      </c>
      <c r="I205">
        <v>0.78622769824734495</v>
      </c>
    </row>
    <row r="206" spans="1:9" x14ac:dyDescent="0.25">
      <c r="A206">
        <v>1991</v>
      </c>
      <c r="B206">
        <v>1991000</v>
      </c>
      <c r="C206">
        <v>0.90209922199670101</v>
      </c>
      <c r="D206">
        <v>0.81456539171248998</v>
      </c>
      <c r="F206">
        <v>2606</v>
      </c>
      <c r="G206">
        <v>2606500</v>
      </c>
      <c r="H206">
        <v>0.79838246285328196</v>
      </c>
      <c r="I206">
        <v>0.77982283221431703</v>
      </c>
    </row>
    <row r="207" spans="1:9" x14ac:dyDescent="0.25">
      <c r="A207">
        <v>1992</v>
      </c>
      <c r="B207">
        <v>1992800</v>
      </c>
      <c r="C207">
        <v>0.86065518701949395</v>
      </c>
      <c r="D207">
        <v>0.77973667801218005</v>
      </c>
      <c r="F207">
        <v>2639</v>
      </c>
      <c r="G207">
        <v>2639000</v>
      </c>
      <c r="H207">
        <v>0.763891175216725</v>
      </c>
      <c r="I207">
        <v>0.72870494032500399</v>
      </c>
    </row>
    <row r="208" spans="1:9" x14ac:dyDescent="0.25">
      <c r="A208">
        <v>1995</v>
      </c>
      <c r="B208">
        <v>1995800</v>
      </c>
      <c r="C208">
        <v>0.86488941427644395</v>
      </c>
      <c r="D208">
        <v>0.78229728836003898</v>
      </c>
      <c r="F208">
        <v>2641</v>
      </c>
      <c r="G208">
        <v>2641700</v>
      </c>
      <c r="H208">
        <v>0.87618595983260295</v>
      </c>
      <c r="I208">
        <v>0.81103289146205504</v>
      </c>
    </row>
    <row r="209" spans="1:9" x14ac:dyDescent="0.25">
      <c r="A209">
        <v>2000</v>
      </c>
      <c r="B209">
        <v>2000600</v>
      </c>
      <c r="C209">
        <v>0.89014709328015396</v>
      </c>
      <c r="D209">
        <v>0.77385270415376906</v>
      </c>
      <c r="F209">
        <v>2654</v>
      </c>
      <c r="G209">
        <v>2654800</v>
      </c>
      <c r="H209">
        <v>0.79537026263498201</v>
      </c>
      <c r="I209">
        <v>0.732078921988492</v>
      </c>
    </row>
    <row r="210" spans="1:9" x14ac:dyDescent="0.25">
      <c r="A210">
        <v>2002</v>
      </c>
      <c r="B210">
        <v>2002800</v>
      </c>
      <c r="C210">
        <v>0.81473530732649702</v>
      </c>
      <c r="D210">
        <v>0.83613960695793998</v>
      </c>
      <c r="F210">
        <v>2658</v>
      </c>
      <c r="G210">
        <v>2658100</v>
      </c>
      <c r="H210">
        <v>0.74757504991628998</v>
      </c>
      <c r="I210">
        <v>0.77639161024833203</v>
      </c>
    </row>
    <row r="211" spans="1:9" x14ac:dyDescent="0.25">
      <c r="A211">
        <v>2015</v>
      </c>
      <c r="B211">
        <v>2015000</v>
      </c>
      <c r="C211">
        <v>0.92015770318807999</v>
      </c>
      <c r="D211">
        <v>0.88710452667412099</v>
      </c>
      <c r="F211">
        <v>2681</v>
      </c>
      <c r="G211">
        <v>2681400</v>
      </c>
      <c r="H211">
        <v>0.75413150657706896</v>
      </c>
      <c r="I211">
        <v>0.79515984800215</v>
      </c>
    </row>
    <row r="212" spans="1:9" x14ac:dyDescent="0.25">
      <c r="A212">
        <v>2020</v>
      </c>
      <c r="B212">
        <v>2020400</v>
      </c>
      <c r="C212">
        <v>0.82112476250495903</v>
      </c>
      <c r="D212">
        <v>0.81918497954137004</v>
      </c>
      <c r="F212">
        <v>2686</v>
      </c>
      <c r="G212">
        <v>2686400</v>
      </c>
      <c r="H212">
        <v>0.82874119142911795</v>
      </c>
      <c r="I212">
        <v>0.75253186278448303</v>
      </c>
    </row>
    <row r="213" spans="1:9" x14ac:dyDescent="0.25">
      <c r="A213">
        <v>2030</v>
      </c>
      <c r="B213">
        <v>2030500</v>
      </c>
      <c r="C213">
        <v>0.82170954940973095</v>
      </c>
      <c r="D213">
        <v>0.79310647792365496</v>
      </c>
      <c r="F213">
        <v>2691</v>
      </c>
      <c r="G213">
        <v>2691200</v>
      </c>
      <c r="H213">
        <v>0.83631035999028203</v>
      </c>
      <c r="I213">
        <v>0.90532315116803996</v>
      </c>
    </row>
    <row r="214" spans="1:9" x14ac:dyDescent="0.25">
      <c r="A214">
        <v>2038</v>
      </c>
      <c r="B214">
        <v>2038400</v>
      </c>
      <c r="C214">
        <v>0.847739052591578</v>
      </c>
      <c r="D214">
        <v>0.782819202247926</v>
      </c>
      <c r="F214">
        <v>2704</v>
      </c>
      <c r="G214">
        <v>2704300</v>
      </c>
      <c r="H214">
        <v>0.90296639377652499</v>
      </c>
      <c r="I214">
        <v>0.80852202323334899</v>
      </c>
    </row>
    <row r="215" spans="1:9" x14ac:dyDescent="0.25">
      <c r="A215">
        <v>2047</v>
      </c>
      <c r="B215">
        <v>2047800</v>
      </c>
      <c r="C215">
        <v>0.81523305523622203</v>
      </c>
      <c r="D215">
        <v>0.78480277992150305</v>
      </c>
      <c r="F215">
        <v>2706</v>
      </c>
      <c r="G215">
        <v>2706400</v>
      </c>
      <c r="H215">
        <v>0.75572433318492505</v>
      </c>
      <c r="I215">
        <v>0.79887133552338496</v>
      </c>
    </row>
    <row r="216" spans="1:9" x14ac:dyDescent="0.25">
      <c r="A216">
        <v>2063</v>
      </c>
      <c r="B216">
        <v>2063000</v>
      </c>
      <c r="C216">
        <v>0.84556114967090301</v>
      </c>
      <c r="D216">
        <v>0.89436157714601505</v>
      </c>
      <c r="F216">
        <v>2706</v>
      </c>
      <c r="G216">
        <v>2706500</v>
      </c>
      <c r="H216">
        <v>0.76824009697838103</v>
      </c>
      <c r="I216">
        <v>0.79887133552338496</v>
      </c>
    </row>
    <row r="217" spans="1:9" x14ac:dyDescent="0.25">
      <c r="A217">
        <v>2077</v>
      </c>
      <c r="B217">
        <v>2077900</v>
      </c>
      <c r="C217">
        <v>0.89503077905848305</v>
      </c>
      <c r="D217">
        <v>0.91354261953136495</v>
      </c>
      <c r="F217">
        <v>2712</v>
      </c>
      <c r="G217">
        <v>2712600</v>
      </c>
      <c r="H217">
        <v>0.75869575184173899</v>
      </c>
      <c r="I217">
        <v>0.73939413587623903</v>
      </c>
    </row>
    <row r="218" spans="1:9" x14ac:dyDescent="0.25">
      <c r="A218">
        <v>2102</v>
      </c>
      <c r="B218">
        <v>2102100</v>
      </c>
      <c r="C218">
        <v>0.89497603305777296</v>
      </c>
      <c r="D218">
        <v>0.83401226152861097</v>
      </c>
      <c r="F218">
        <v>2716</v>
      </c>
      <c r="G218">
        <v>2716200</v>
      </c>
      <c r="H218">
        <v>0.86120599119713004</v>
      </c>
      <c r="I218">
        <v>0.75053957250583403</v>
      </c>
    </row>
    <row r="219" spans="1:9" x14ac:dyDescent="0.25">
      <c r="A219">
        <v>2103</v>
      </c>
      <c r="B219">
        <v>2103700</v>
      </c>
      <c r="C219">
        <v>0.81255343193128104</v>
      </c>
      <c r="D219">
        <v>0.85241890719503499</v>
      </c>
      <c r="F219">
        <v>2728</v>
      </c>
      <c r="G219">
        <v>2728500</v>
      </c>
      <c r="H219">
        <v>0.79652960785291604</v>
      </c>
      <c r="I219">
        <v>0.73356887840310103</v>
      </c>
    </row>
    <row r="220" spans="1:9" x14ac:dyDescent="0.25">
      <c r="A220">
        <v>2108</v>
      </c>
      <c r="B220">
        <v>2108800</v>
      </c>
      <c r="C220">
        <v>0.86823902825424204</v>
      </c>
      <c r="D220">
        <v>0.90946607119495404</v>
      </c>
      <c r="F220">
        <v>2757</v>
      </c>
      <c r="G220">
        <v>2757300</v>
      </c>
      <c r="H220">
        <v>0.84572676156981197</v>
      </c>
      <c r="I220">
        <v>0.91150649160420605</v>
      </c>
    </row>
    <row r="221" spans="1:9" x14ac:dyDescent="0.25">
      <c r="A221">
        <v>2112</v>
      </c>
      <c r="B221">
        <v>2112500</v>
      </c>
      <c r="C221">
        <v>0.94699546230023202</v>
      </c>
      <c r="D221">
        <v>0.93475487199801299</v>
      </c>
      <c r="F221">
        <v>2817</v>
      </c>
      <c r="G221">
        <v>2817300</v>
      </c>
      <c r="H221">
        <v>0.77185434289445698</v>
      </c>
      <c r="I221">
        <v>0.75863836605450596</v>
      </c>
    </row>
    <row r="222" spans="1:9" x14ac:dyDescent="0.25">
      <c r="A222">
        <v>2114</v>
      </c>
      <c r="B222">
        <v>2114700</v>
      </c>
      <c r="C222">
        <v>0.88641033696201099</v>
      </c>
      <c r="D222">
        <v>0.87974194258986405</v>
      </c>
      <c r="F222">
        <v>2819</v>
      </c>
      <c r="G222">
        <v>2819300</v>
      </c>
      <c r="H222">
        <v>0.72621812842560496</v>
      </c>
      <c r="I222">
        <v>0.80262933447666496</v>
      </c>
    </row>
    <row r="223" spans="1:9" x14ac:dyDescent="0.25">
      <c r="A223">
        <v>2122</v>
      </c>
      <c r="B223">
        <v>2122700</v>
      </c>
      <c r="C223">
        <v>0.82014999976926595</v>
      </c>
      <c r="D223">
        <v>0.80210536018626299</v>
      </c>
      <c r="F223">
        <v>2849</v>
      </c>
      <c r="G223">
        <v>2849700</v>
      </c>
      <c r="H223">
        <v>0.72368916622169599</v>
      </c>
      <c r="I223">
        <v>0.75137391807797904</v>
      </c>
    </row>
    <row r="224" spans="1:9" x14ac:dyDescent="0.25">
      <c r="A224">
        <v>2127</v>
      </c>
      <c r="B224">
        <v>2127700</v>
      </c>
      <c r="C224">
        <v>0.81418359596126</v>
      </c>
      <c r="D224">
        <v>0.73995980930217797</v>
      </c>
      <c r="F224">
        <v>2876</v>
      </c>
      <c r="G224">
        <v>2876700</v>
      </c>
      <c r="H224">
        <v>0.74661929093211399</v>
      </c>
      <c r="I224">
        <v>0.72383816998827799</v>
      </c>
    </row>
    <row r="225" spans="1:9" x14ac:dyDescent="0.25">
      <c r="A225">
        <v>2135</v>
      </c>
      <c r="B225">
        <v>2135300</v>
      </c>
      <c r="C225">
        <v>0.86204346923501995</v>
      </c>
      <c r="D225">
        <v>0.75390469028100104</v>
      </c>
      <c r="F225">
        <v>2885</v>
      </c>
      <c r="G225">
        <v>2885400</v>
      </c>
      <c r="H225">
        <v>0.85944251225626001</v>
      </c>
      <c r="I225">
        <v>0.82343229460076695</v>
      </c>
    </row>
    <row r="226" spans="1:9" x14ac:dyDescent="0.25">
      <c r="A226">
        <v>2141</v>
      </c>
      <c r="B226">
        <v>2141700</v>
      </c>
      <c r="C226">
        <v>0.83172161262677002</v>
      </c>
      <c r="D226">
        <v>0.76452300849577204</v>
      </c>
      <c r="F226">
        <v>2899</v>
      </c>
      <c r="G226">
        <v>2899100</v>
      </c>
      <c r="H226">
        <v>0.88382075042727803</v>
      </c>
      <c r="I226">
        <v>0.86112879817471299</v>
      </c>
    </row>
    <row r="227" spans="1:9" x14ac:dyDescent="0.25">
      <c r="A227">
        <v>2147</v>
      </c>
      <c r="B227">
        <v>2147500</v>
      </c>
      <c r="C227">
        <v>0.82402421219112398</v>
      </c>
      <c r="D227">
        <v>0.81282430782447301</v>
      </c>
      <c r="F227">
        <v>2904</v>
      </c>
      <c r="G227">
        <v>2904700</v>
      </c>
      <c r="H227">
        <v>0.81504703384483201</v>
      </c>
      <c r="I227">
        <v>0.84013583871817898</v>
      </c>
    </row>
    <row r="228" spans="1:9" x14ac:dyDescent="0.25">
      <c r="A228">
        <v>2149</v>
      </c>
      <c r="B228">
        <v>2149300</v>
      </c>
      <c r="C228">
        <v>0.84822249324962196</v>
      </c>
      <c r="D228">
        <v>0.74141444606912799</v>
      </c>
      <c r="F228">
        <v>2904</v>
      </c>
      <c r="G228">
        <v>2904800</v>
      </c>
      <c r="H228">
        <v>0.76870910720997698</v>
      </c>
      <c r="I228">
        <v>0.84013583871817898</v>
      </c>
    </row>
    <row r="229" spans="1:9" x14ac:dyDescent="0.25">
      <c r="A229">
        <v>2154</v>
      </c>
      <c r="B229">
        <v>2154200</v>
      </c>
      <c r="C229">
        <v>0.83084094067579495</v>
      </c>
      <c r="D229">
        <v>0.77664099198143599</v>
      </c>
      <c r="F229">
        <v>2926</v>
      </c>
      <c r="G229">
        <v>2926800</v>
      </c>
      <c r="H229">
        <v>0.852084837233818</v>
      </c>
      <c r="I229">
        <v>0.84806850930189503</v>
      </c>
    </row>
    <row r="230" spans="1:9" x14ac:dyDescent="0.25">
      <c r="A230">
        <v>2195</v>
      </c>
      <c r="B230">
        <v>2195800</v>
      </c>
      <c r="C230">
        <v>0.82366272598026202</v>
      </c>
      <c r="D230">
        <v>0.79040285075855099</v>
      </c>
      <c r="F230">
        <v>2932</v>
      </c>
      <c r="G230">
        <v>2932300</v>
      </c>
      <c r="H230">
        <v>0.79973242056141902</v>
      </c>
      <c r="I230">
        <v>0.80834160585659098</v>
      </c>
    </row>
    <row r="231" spans="1:9" x14ac:dyDescent="0.25">
      <c r="A231">
        <v>2202</v>
      </c>
      <c r="B231">
        <v>2202800</v>
      </c>
      <c r="C231">
        <v>0.93440654987178495</v>
      </c>
      <c r="D231">
        <v>0.89432809198464802</v>
      </c>
      <c r="F231">
        <v>2938</v>
      </c>
      <c r="G231">
        <v>2938000</v>
      </c>
      <c r="H231">
        <v>0.75415263191952198</v>
      </c>
      <c r="I231">
        <v>0.72437637338460303</v>
      </c>
    </row>
    <row r="232" spans="1:9" x14ac:dyDescent="0.25">
      <c r="A232">
        <v>2205</v>
      </c>
      <c r="B232">
        <v>2205400</v>
      </c>
      <c r="C232">
        <v>0.84539025849475502</v>
      </c>
      <c r="D232">
        <v>0.86161688331320796</v>
      </c>
      <c r="F232">
        <v>2948</v>
      </c>
      <c r="G232">
        <v>2948000</v>
      </c>
      <c r="H232">
        <v>0.82759262422826796</v>
      </c>
      <c r="I232">
        <v>0.86719866292255399</v>
      </c>
    </row>
    <row r="233" spans="1:9" x14ac:dyDescent="0.25">
      <c r="A233">
        <v>2209</v>
      </c>
      <c r="B233">
        <v>2209100</v>
      </c>
      <c r="C233">
        <v>0.85099461339210403</v>
      </c>
      <c r="D233">
        <v>0.82418966874446398</v>
      </c>
      <c r="F233">
        <v>2957</v>
      </c>
      <c r="G233">
        <v>2957100</v>
      </c>
      <c r="H233">
        <v>0.79044271484642203</v>
      </c>
      <c r="I233">
        <v>0.72960663353316801</v>
      </c>
    </row>
    <row r="234" spans="1:9" x14ac:dyDescent="0.25">
      <c r="A234">
        <v>2213</v>
      </c>
      <c r="B234">
        <v>2213000</v>
      </c>
      <c r="C234">
        <v>0.83088410885520902</v>
      </c>
      <c r="D234">
        <v>0.85061138468839903</v>
      </c>
      <c r="F234">
        <v>2977</v>
      </c>
      <c r="G234">
        <v>2977300</v>
      </c>
      <c r="H234">
        <v>0.79319863823370595</v>
      </c>
      <c r="I234">
        <v>0.73913094133203805</v>
      </c>
    </row>
    <row r="235" spans="1:9" x14ac:dyDescent="0.25">
      <c r="A235">
        <v>2213</v>
      </c>
      <c r="B235">
        <v>2213100</v>
      </c>
      <c r="C235">
        <v>0.825231092268359</v>
      </c>
      <c r="D235">
        <v>0.85061138468839903</v>
      </c>
      <c r="F235">
        <v>3001</v>
      </c>
      <c r="G235">
        <v>3001400</v>
      </c>
      <c r="H235">
        <v>0.90690081984505999</v>
      </c>
      <c r="I235">
        <v>0.89732826462296</v>
      </c>
    </row>
    <row r="236" spans="1:9" x14ac:dyDescent="0.25">
      <c r="A236">
        <v>2216</v>
      </c>
      <c r="B236">
        <v>2216600</v>
      </c>
      <c r="C236">
        <v>0.816346682749443</v>
      </c>
      <c r="D236">
        <v>0.88533197592823898</v>
      </c>
      <c r="F236">
        <v>3018</v>
      </c>
      <c r="G236">
        <v>3018500</v>
      </c>
      <c r="H236">
        <v>0.88915833817248502</v>
      </c>
      <c r="I236">
        <v>0.76423048454018705</v>
      </c>
    </row>
    <row r="237" spans="1:9" x14ac:dyDescent="0.25">
      <c r="A237">
        <v>2216</v>
      </c>
      <c r="B237">
        <v>2216700</v>
      </c>
      <c r="C237">
        <v>0.80157164003717596</v>
      </c>
      <c r="D237">
        <v>0.88533197592823898</v>
      </c>
      <c r="F237">
        <v>3021</v>
      </c>
      <c r="G237">
        <v>3021800</v>
      </c>
      <c r="H237">
        <v>0.83629168805737597</v>
      </c>
      <c r="I237">
        <v>0.86481078859141702</v>
      </c>
    </row>
    <row r="238" spans="1:9" x14ac:dyDescent="0.25">
      <c r="A238">
        <v>2221</v>
      </c>
      <c r="B238">
        <v>2221000</v>
      </c>
      <c r="C238">
        <v>0.80854512427536795</v>
      </c>
      <c r="D238">
        <v>0.7621916900008</v>
      </c>
      <c r="F238">
        <v>3030</v>
      </c>
      <c r="G238">
        <v>3030500</v>
      </c>
      <c r="H238">
        <v>0.854419102026166</v>
      </c>
      <c r="I238">
        <v>0.77346955426937403</v>
      </c>
    </row>
    <row r="239" spans="1:9" x14ac:dyDescent="0.25">
      <c r="A239">
        <v>2236</v>
      </c>
      <c r="B239">
        <v>2236800</v>
      </c>
      <c r="C239">
        <v>0.82701088648702503</v>
      </c>
      <c r="D239">
        <v>0.73235733630295796</v>
      </c>
      <c r="F239">
        <v>3033</v>
      </c>
      <c r="G239">
        <v>3033500</v>
      </c>
      <c r="H239">
        <v>0.794351361942914</v>
      </c>
      <c r="I239">
        <v>0.85431187386051499</v>
      </c>
    </row>
    <row r="240" spans="1:9" x14ac:dyDescent="0.25">
      <c r="A240">
        <v>2240</v>
      </c>
      <c r="B240">
        <v>2240300</v>
      </c>
      <c r="C240">
        <v>0.80087435528786899</v>
      </c>
      <c r="D240">
        <v>0.86396363640166496</v>
      </c>
      <c r="F240">
        <v>3051</v>
      </c>
      <c r="G240">
        <v>3051100</v>
      </c>
      <c r="H240">
        <v>0.74573073777480703</v>
      </c>
      <c r="I240">
        <v>0.83329257939323997</v>
      </c>
    </row>
    <row r="241" spans="1:9" x14ac:dyDescent="0.25">
      <c r="A241">
        <v>2246</v>
      </c>
      <c r="B241">
        <v>2246000</v>
      </c>
      <c r="C241">
        <v>0.83736278900259897</v>
      </c>
      <c r="D241">
        <v>0.83866057284329099</v>
      </c>
      <c r="F241">
        <v>3059</v>
      </c>
      <c r="G241">
        <v>3059000</v>
      </c>
      <c r="H241">
        <v>0.75322928769900999</v>
      </c>
      <c r="I241">
        <v>0.77245566038701796</v>
      </c>
    </row>
    <row r="242" spans="1:9" x14ac:dyDescent="0.25">
      <c r="A242">
        <v>2258</v>
      </c>
      <c r="B242">
        <v>2258000</v>
      </c>
      <c r="C242">
        <v>0.80881939006436399</v>
      </c>
      <c r="D242">
        <v>0.81002034888310204</v>
      </c>
      <c r="F242">
        <v>3069</v>
      </c>
      <c r="G242">
        <v>3069400</v>
      </c>
      <c r="H242">
        <v>0.80573664103531695</v>
      </c>
      <c r="I242">
        <v>0.73187766186423797</v>
      </c>
    </row>
    <row r="243" spans="1:9" x14ac:dyDescent="0.25">
      <c r="A243">
        <v>2259</v>
      </c>
      <c r="B243">
        <v>2259400</v>
      </c>
      <c r="C243">
        <v>0.93352801150194098</v>
      </c>
      <c r="D243">
        <v>0.84033964938966099</v>
      </c>
      <c r="F243">
        <v>3107</v>
      </c>
      <c r="G243">
        <v>3107700</v>
      </c>
      <c r="H243">
        <v>0.85058588005774105</v>
      </c>
      <c r="I243">
        <v>0.84439896302154904</v>
      </c>
    </row>
    <row r="244" spans="1:9" x14ac:dyDescent="0.25">
      <c r="A244">
        <v>2262</v>
      </c>
      <c r="B244">
        <v>2262100</v>
      </c>
      <c r="C244">
        <v>0.82116023683286399</v>
      </c>
      <c r="D244">
        <v>0.81273526787399197</v>
      </c>
      <c r="F244">
        <v>3109</v>
      </c>
      <c r="G244">
        <v>3109400</v>
      </c>
      <c r="H244">
        <v>0.77783883193211401</v>
      </c>
      <c r="I244">
        <v>0.78309555840755596</v>
      </c>
    </row>
    <row r="245" spans="1:9" x14ac:dyDescent="0.25">
      <c r="A245">
        <v>2279</v>
      </c>
      <c r="B245">
        <v>2279500</v>
      </c>
      <c r="C245">
        <v>0.93345117700388602</v>
      </c>
      <c r="D245">
        <v>0.85846523173285605</v>
      </c>
      <c r="F245">
        <v>3163</v>
      </c>
      <c r="G245">
        <v>3163200</v>
      </c>
      <c r="H245">
        <v>0.76534121625513296</v>
      </c>
      <c r="I245">
        <v>0.76576180272605998</v>
      </c>
    </row>
    <row r="246" spans="1:9" x14ac:dyDescent="0.25">
      <c r="A246">
        <v>2282</v>
      </c>
      <c r="B246">
        <v>2282400</v>
      </c>
      <c r="C246">
        <v>0.808233241244939</v>
      </c>
      <c r="D246">
        <v>0.73345861231845899</v>
      </c>
      <c r="F246">
        <v>3218</v>
      </c>
      <c r="G246">
        <v>3218100</v>
      </c>
      <c r="H246">
        <v>0.75561323867934604</v>
      </c>
      <c r="I246">
        <v>0.782452581585942</v>
      </c>
    </row>
    <row r="247" spans="1:9" x14ac:dyDescent="0.25">
      <c r="A247">
        <v>2293</v>
      </c>
      <c r="B247">
        <v>2293300</v>
      </c>
      <c r="C247">
        <v>0.82752956154375501</v>
      </c>
      <c r="D247">
        <v>0.79391280298297995</v>
      </c>
      <c r="F247">
        <v>3218</v>
      </c>
      <c r="G247">
        <v>3218200</v>
      </c>
      <c r="H247">
        <v>0.75608407696619695</v>
      </c>
      <c r="I247">
        <v>0.782452581585942</v>
      </c>
    </row>
    <row r="248" spans="1:9" x14ac:dyDescent="0.25">
      <c r="A248">
        <v>2306</v>
      </c>
      <c r="B248">
        <v>2306300</v>
      </c>
      <c r="C248">
        <v>0.79989206523614398</v>
      </c>
      <c r="D248">
        <v>0.79580332937140896</v>
      </c>
      <c r="F248">
        <v>3220</v>
      </c>
      <c r="G248">
        <v>3220000</v>
      </c>
      <c r="H248">
        <v>0.80076374968733899</v>
      </c>
      <c r="I248">
        <v>0.797160897027268</v>
      </c>
    </row>
    <row r="249" spans="1:9" x14ac:dyDescent="0.25">
      <c r="A249">
        <v>2312</v>
      </c>
      <c r="B249">
        <v>2312200</v>
      </c>
      <c r="C249">
        <v>0.85471659687701296</v>
      </c>
      <c r="D249">
        <v>0.82523109364118896</v>
      </c>
      <c r="F249">
        <v>3230</v>
      </c>
      <c r="G249">
        <v>3230700</v>
      </c>
      <c r="H249">
        <v>0.84591688024263501</v>
      </c>
      <c r="I249">
        <v>0.87761119086803097</v>
      </c>
    </row>
    <row r="250" spans="1:9" x14ac:dyDescent="0.25">
      <c r="A250">
        <v>2316</v>
      </c>
      <c r="B250">
        <v>2316000</v>
      </c>
      <c r="C250">
        <v>0.87437400344740202</v>
      </c>
      <c r="D250">
        <v>0.79158794277959099</v>
      </c>
      <c r="F250">
        <v>3265</v>
      </c>
      <c r="G250">
        <v>3265000</v>
      </c>
      <c r="H250">
        <v>0.86240640226564602</v>
      </c>
      <c r="I250">
        <v>0.78180841863807204</v>
      </c>
    </row>
    <row r="251" spans="1:9" x14ac:dyDescent="0.25">
      <c r="A251">
        <v>2317</v>
      </c>
      <c r="B251">
        <v>2317600</v>
      </c>
      <c r="C251">
        <v>0.80628414070659304</v>
      </c>
      <c r="D251">
        <v>0.80194826004693798</v>
      </c>
      <c r="F251">
        <v>3268</v>
      </c>
      <c r="G251">
        <v>3268200</v>
      </c>
      <c r="H251">
        <v>0.88964462406152001</v>
      </c>
      <c r="I251">
        <v>0.88432057602404801</v>
      </c>
    </row>
    <row r="252" spans="1:9" x14ac:dyDescent="0.25">
      <c r="A252">
        <v>2347</v>
      </c>
      <c r="B252">
        <v>2347200</v>
      </c>
      <c r="C252">
        <v>0.91490991677962896</v>
      </c>
      <c r="D252">
        <v>0.86949199953502398</v>
      </c>
      <c r="F252">
        <v>3279</v>
      </c>
      <c r="G252">
        <v>3279000</v>
      </c>
      <c r="H252">
        <v>0.83367389313680595</v>
      </c>
      <c r="I252">
        <v>0.72612006084237801</v>
      </c>
    </row>
    <row r="253" spans="1:9" x14ac:dyDescent="0.25">
      <c r="A253">
        <v>2362</v>
      </c>
      <c r="B253">
        <v>2362000</v>
      </c>
      <c r="C253">
        <v>0.83655555444903895</v>
      </c>
      <c r="D253">
        <v>0.84429775851254796</v>
      </c>
      <c r="F253">
        <v>3280</v>
      </c>
      <c r="G253">
        <v>3280600</v>
      </c>
      <c r="H253">
        <v>0.82422409717288303</v>
      </c>
      <c r="I253">
        <v>0.82093489262308506</v>
      </c>
    </row>
    <row r="254" spans="1:9" x14ac:dyDescent="0.25">
      <c r="A254">
        <v>2394</v>
      </c>
      <c r="B254">
        <v>2394700</v>
      </c>
      <c r="C254">
        <v>0.88348230567962005</v>
      </c>
      <c r="D254">
        <v>0.87087399637656004</v>
      </c>
      <c r="F254">
        <v>3291</v>
      </c>
      <c r="G254">
        <v>3291700</v>
      </c>
      <c r="H254">
        <v>0.73724232118321398</v>
      </c>
      <c r="I254">
        <v>0.75111017468334995</v>
      </c>
    </row>
    <row r="255" spans="1:9" x14ac:dyDescent="0.25">
      <c r="A255">
        <v>2398</v>
      </c>
      <c r="B255">
        <v>2398700</v>
      </c>
      <c r="C255">
        <v>0.80350120031928296</v>
      </c>
      <c r="D255">
        <v>0.823822583559357</v>
      </c>
      <c r="F255">
        <v>3293</v>
      </c>
      <c r="G255">
        <v>3293400</v>
      </c>
      <c r="H255">
        <v>0.73230794808777899</v>
      </c>
      <c r="I255">
        <v>0.78979139492816197</v>
      </c>
    </row>
    <row r="256" spans="1:9" x14ac:dyDescent="0.25">
      <c r="A256">
        <v>2404</v>
      </c>
      <c r="B256">
        <v>2404600</v>
      </c>
      <c r="C256">
        <v>0.90789508626836102</v>
      </c>
      <c r="D256">
        <v>0.73992359918399597</v>
      </c>
      <c r="F256">
        <v>3305</v>
      </c>
      <c r="G256">
        <v>3305000</v>
      </c>
      <c r="H256">
        <v>0.75222242561604102</v>
      </c>
      <c r="I256">
        <v>0.750301807724572</v>
      </c>
    </row>
    <row r="257" spans="1:9" x14ac:dyDescent="0.25">
      <c r="A257">
        <v>2406</v>
      </c>
      <c r="B257">
        <v>2406300</v>
      </c>
      <c r="C257">
        <v>0.806020152889102</v>
      </c>
      <c r="D257">
        <v>0.90843582842561998</v>
      </c>
      <c r="F257">
        <v>3315</v>
      </c>
      <c r="G257">
        <v>3315200</v>
      </c>
      <c r="H257">
        <v>0.77382928757071201</v>
      </c>
      <c r="I257">
        <v>0.91100531635990301</v>
      </c>
    </row>
    <row r="258" spans="1:9" x14ac:dyDescent="0.25">
      <c r="A258">
        <v>2416</v>
      </c>
      <c r="B258">
        <v>2416700</v>
      </c>
      <c r="C258">
        <v>0.84717802498100903</v>
      </c>
      <c r="D258">
        <v>0.83136517410975697</v>
      </c>
      <c r="F258">
        <v>3315</v>
      </c>
      <c r="G258">
        <v>3315300</v>
      </c>
      <c r="H258">
        <v>0.86495180808649996</v>
      </c>
      <c r="I258">
        <v>0.91100531635990301</v>
      </c>
    </row>
    <row r="259" spans="1:9" x14ac:dyDescent="0.25">
      <c r="A259">
        <v>2449</v>
      </c>
      <c r="B259">
        <v>2449500</v>
      </c>
      <c r="C259">
        <v>0.86083725460238203</v>
      </c>
      <c r="D259">
        <v>0.86335084308356802</v>
      </c>
      <c r="F259">
        <v>3327</v>
      </c>
      <c r="G259">
        <v>3327200</v>
      </c>
      <c r="H259">
        <v>0.94246292697747602</v>
      </c>
      <c r="I259">
        <v>0.84357026107817201</v>
      </c>
    </row>
    <row r="260" spans="1:9" x14ac:dyDescent="0.25">
      <c r="A260">
        <v>2454</v>
      </c>
      <c r="B260">
        <v>2454900</v>
      </c>
      <c r="C260">
        <v>0.84203333001854397</v>
      </c>
      <c r="D260">
        <v>0.76865039233507204</v>
      </c>
      <c r="F260">
        <v>3334</v>
      </c>
      <c r="G260">
        <v>3334700</v>
      </c>
      <c r="H260">
        <v>0.77499156346131504</v>
      </c>
      <c r="I260">
        <v>0.86317402083546801</v>
      </c>
    </row>
    <row r="261" spans="1:9" x14ac:dyDescent="0.25">
      <c r="A261">
        <v>2458</v>
      </c>
      <c r="B261">
        <v>2458400</v>
      </c>
      <c r="C261">
        <v>0.83024405979471005</v>
      </c>
      <c r="D261">
        <v>0.92035255747785405</v>
      </c>
      <c r="F261">
        <v>3338</v>
      </c>
      <c r="G261">
        <v>3338900</v>
      </c>
      <c r="H261">
        <v>0.80435926859199502</v>
      </c>
      <c r="I261">
        <v>0.72742453788883399</v>
      </c>
    </row>
    <row r="262" spans="1:9" x14ac:dyDescent="0.25">
      <c r="A262">
        <v>2465</v>
      </c>
      <c r="B262">
        <v>2465900</v>
      </c>
      <c r="C262">
        <v>0.89849978552160403</v>
      </c>
      <c r="D262">
        <v>0.88430822201311599</v>
      </c>
      <c r="F262">
        <v>3340</v>
      </c>
      <c r="G262">
        <v>3340300</v>
      </c>
      <c r="H262">
        <v>0.78894850544713602</v>
      </c>
      <c r="I262">
        <v>0.72877841198721705</v>
      </c>
    </row>
    <row r="263" spans="1:9" x14ac:dyDescent="0.25">
      <c r="A263">
        <v>2484</v>
      </c>
      <c r="B263">
        <v>2484800</v>
      </c>
      <c r="C263">
        <v>0.80703876438855304</v>
      </c>
      <c r="D263">
        <v>0.74581154109609504</v>
      </c>
      <c r="F263">
        <v>3365</v>
      </c>
      <c r="G263">
        <v>3365600</v>
      </c>
      <c r="H263">
        <v>0.79965803925447299</v>
      </c>
      <c r="I263">
        <v>0.77415015363223105</v>
      </c>
    </row>
    <row r="264" spans="1:9" x14ac:dyDescent="0.25">
      <c r="A264">
        <v>2486</v>
      </c>
      <c r="B264">
        <v>2486600</v>
      </c>
      <c r="C264">
        <v>0.87132038919551402</v>
      </c>
      <c r="D264">
        <v>0.79284346958639995</v>
      </c>
      <c r="F264">
        <v>3368</v>
      </c>
      <c r="G264">
        <v>3368500</v>
      </c>
      <c r="H264">
        <v>0.80851208112320505</v>
      </c>
      <c r="I264">
        <v>0.73045792859844705</v>
      </c>
    </row>
    <row r="265" spans="1:9" x14ac:dyDescent="0.25">
      <c r="A265">
        <v>2527</v>
      </c>
      <c r="B265">
        <v>2527300</v>
      </c>
      <c r="C265">
        <v>0.85890705327083805</v>
      </c>
      <c r="D265">
        <v>0.79688241904822898</v>
      </c>
      <c r="F265">
        <v>3373</v>
      </c>
      <c r="G265">
        <v>3373900</v>
      </c>
      <c r="H265">
        <v>0.83597390487649303</v>
      </c>
      <c r="I265">
        <v>0.79228362540833197</v>
      </c>
    </row>
    <row r="266" spans="1:9" x14ac:dyDescent="0.25">
      <c r="A266">
        <v>2531</v>
      </c>
      <c r="B266">
        <v>2531800</v>
      </c>
      <c r="C266">
        <v>0.83894341272981399</v>
      </c>
      <c r="D266">
        <v>0.877987427116241</v>
      </c>
      <c r="F266">
        <v>3395</v>
      </c>
      <c r="G266">
        <v>3395400</v>
      </c>
      <c r="H266">
        <v>0.77674328206661702</v>
      </c>
      <c r="I266">
        <v>0.78095825557521203</v>
      </c>
    </row>
    <row r="267" spans="1:9" x14ac:dyDescent="0.25">
      <c r="A267">
        <v>2539</v>
      </c>
      <c r="B267">
        <v>2539300</v>
      </c>
      <c r="C267">
        <v>0.918859710642558</v>
      </c>
      <c r="D267">
        <v>0.75711713371374201</v>
      </c>
      <c r="F267">
        <v>3416</v>
      </c>
      <c r="G267">
        <v>3416400</v>
      </c>
      <c r="H267">
        <v>0.75324351012151802</v>
      </c>
      <c r="I267">
        <v>0.75663674553813898</v>
      </c>
    </row>
    <row r="268" spans="1:9" x14ac:dyDescent="0.25">
      <c r="A268">
        <v>2556</v>
      </c>
      <c r="B268">
        <v>2556300</v>
      </c>
      <c r="C268">
        <v>0.85556653959055096</v>
      </c>
      <c r="D268">
        <v>0.80667268151626803</v>
      </c>
      <c r="F268">
        <v>3429</v>
      </c>
      <c r="G268">
        <v>3429700</v>
      </c>
      <c r="H268">
        <v>0.77002139569739403</v>
      </c>
      <c r="I268">
        <v>0.85655460355491897</v>
      </c>
    </row>
    <row r="269" spans="1:9" x14ac:dyDescent="0.25">
      <c r="A269">
        <v>2560</v>
      </c>
      <c r="B269">
        <v>2560500</v>
      </c>
      <c r="C269">
        <v>0.87740889359107099</v>
      </c>
      <c r="D269">
        <v>0.98062491113474304</v>
      </c>
      <c r="F269">
        <v>3471</v>
      </c>
      <c r="G269">
        <v>3471000</v>
      </c>
      <c r="H269">
        <v>0.92163676081660595</v>
      </c>
      <c r="I269">
        <v>0.788362856881478</v>
      </c>
    </row>
    <row r="270" spans="1:9" x14ac:dyDescent="0.25">
      <c r="A270">
        <v>2560</v>
      </c>
      <c r="B270">
        <v>2560400</v>
      </c>
      <c r="C270">
        <v>0.818881336133787</v>
      </c>
      <c r="D270">
        <v>0.98062491113474304</v>
      </c>
      <c r="F270">
        <v>3491</v>
      </c>
      <c r="G270">
        <v>3491900</v>
      </c>
      <c r="H270">
        <v>0.90327717833027699</v>
      </c>
      <c r="I270">
        <v>0.928807246647392</v>
      </c>
    </row>
    <row r="271" spans="1:9" x14ac:dyDescent="0.25">
      <c r="A271">
        <v>2563</v>
      </c>
      <c r="B271">
        <v>2563200</v>
      </c>
      <c r="C271">
        <v>0.89469666036017503</v>
      </c>
      <c r="D271">
        <v>0.87823054795377598</v>
      </c>
      <c r="F271">
        <v>3496</v>
      </c>
      <c r="G271">
        <v>3496900</v>
      </c>
      <c r="H271">
        <v>0.73453886089467901</v>
      </c>
      <c r="I271">
        <v>0.76821546763942306</v>
      </c>
    </row>
    <row r="272" spans="1:9" x14ac:dyDescent="0.25">
      <c r="A272">
        <v>2593</v>
      </c>
      <c r="B272">
        <v>2593700</v>
      </c>
      <c r="C272">
        <v>0.80586616800555999</v>
      </c>
      <c r="D272">
        <v>0.80999607376836202</v>
      </c>
      <c r="F272">
        <v>3505</v>
      </c>
      <c r="G272">
        <v>3505000</v>
      </c>
      <c r="H272">
        <v>0.73694200409294497</v>
      </c>
      <c r="I272">
        <v>0.85422202079142895</v>
      </c>
    </row>
    <row r="273" spans="1:9" x14ac:dyDescent="0.25">
      <c r="A273">
        <v>2606</v>
      </c>
      <c r="B273">
        <v>2606500</v>
      </c>
      <c r="C273">
        <v>0.88254646715592</v>
      </c>
      <c r="D273">
        <v>0.74766666605147403</v>
      </c>
      <c r="F273">
        <v>3529</v>
      </c>
      <c r="G273">
        <v>3529100</v>
      </c>
      <c r="H273">
        <v>0.75102252935203495</v>
      </c>
      <c r="I273">
        <v>0.80004147351608901</v>
      </c>
    </row>
    <row r="274" spans="1:9" x14ac:dyDescent="0.25">
      <c r="A274">
        <v>2609</v>
      </c>
      <c r="B274">
        <v>2609500</v>
      </c>
      <c r="C274">
        <v>0.86421213228615401</v>
      </c>
      <c r="D274">
        <v>0.85891660796805203</v>
      </c>
      <c r="F274">
        <v>3530</v>
      </c>
      <c r="G274">
        <v>3530500</v>
      </c>
      <c r="H274">
        <v>0.75661312365431399</v>
      </c>
      <c r="I274">
        <v>0.752976231205853</v>
      </c>
    </row>
    <row r="275" spans="1:9" x14ac:dyDescent="0.25">
      <c r="A275">
        <v>2616</v>
      </c>
      <c r="B275">
        <v>2616000</v>
      </c>
      <c r="C275">
        <v>0.81276940183598101</v>
      </c>
      <c r="D275">
        <v>0.89300132944153199</v>
      </c>
      <c r="F275">
        <v>3539</v>
      </c>
      <c r="G275">
        <v>3539400</v>
      </c>
      <c r="H275">
        <v>0.799509685319439</v>
      </c>
      <c r="I275">
        <v>0.844187366794799</v>
      </c>
    </row>
    <row r="276" spans="1:9" x14ac:dyDescent="0.25">
      <c r="A276">
        <v>2638</v>
      </c>
      <c r="B276">
        <v>2638400</v>
      </c>
      <c r="C276">
        <v>0.82014486616817395</v>
      </c>
      <c r="D276">
        <v>0.79395262354552398</v>
      </c>
      <c r="F276">
        <v>3550</v>
      </c>
      <c r="G276">
        <v>3550100</v>
      </c>
      <c r="H276">
        <v>0.78500932446737204</v>
      </c>
      <c r="I276">
        <v>0.90116850035326801</v>
      </c>
    </row>
    <row r="277" spans="1:9" x14ac:dyDescent="0.25">
      <c r="A277">
        <v>2641</v>
      </c>
      <c r="B277">
        <v>2641700</v>
      </c>
      <c r="C277">
        <v>0.96175439478477098</v>
      </c>
      <c r="D277">
        <v>0.85389215202034197</v>
      </c>
      <c r="F277">
        <v>3553</v>
      </c>
      <c r="G277">
        <v>3553000</v>
      </c>
      <c r="H277">
        <v>0.96570836304381003</v>
      </c>
      <c r="I277">
        <v>0.92783453272611704</v>
      </c>
    </row>
    <row r="278" spans="1:9" x14ac:dyDescent="0.25">
      <c r="A278">
        <v>2654</v>
      </c>
      <c r="B278">
        <v>2654800</v>
      </c>
      <c r="C278">
        <v>0.93512710625298101</v>
      </c>
      <c r="D278">
        <v>0.80456183489656796</v>
      </c>
      <c r="F278">
        <v>3561</v>
      </c>
      <c r="G278">
        <v>3561100</v>
      </c>
      <c r="H278">
        <v>0.82134529965868197</v>
      </c>
      <c r="I278">
        <v>0.84040809494832702</v>
      </c>
    </row>
    <row r="279" spans="1:9" x14ac:dyDescent="0.25">
      <c r="A279">
        <v>2681</v>
      </c>
      <c r="B279">
        <v>2681300</v>
      </c>
      <c r="C279">
        <v>0.85446353721870005</v>
      </c>
      <c r="D279">
        <v>0.88463863521726105</v>
      </c>
      <c r="F279">
        <v>3603</v>
      </c>
      <c r="G279">
        <v>3603900</v>
      </c>
      <c r="H279">
        <v>0.772984624222672</v>
      </c>
      <c r="I279">
        <v>0.85810155826270396</v>
      </c>
    </row>
    <row r="280" spans="1:9" x14ac:dyDescent="0.25">
      <c r="A280">
        <v>2686</v>
      </c>
      <c r="B280">
        <v>2686400</v>
      </c>
      <c r="C280">
        <v>0.83133742532898303</v>
      </c>
      <c r="D280">
        <v>0.77921202253687605</v>
      </c>
      <c r="F280">
        <v>3609</v>
      </c>
      <c r="G280">
        <v>3609200</v>
      </c>
      <c r="H280">
        <v>0.84429898975493201</v>
      </c>
      <c r="I280">
        <v>0.73805656415736998</v>
      </c>
    </row>
    <row r="281" spans="1:9" x14ac:dyDescent="0.25">
      <c r="A281">
        <v>2691</v>
      </c>
      <c r="B281">
        <v>2691100</v>
      </c>
      <c r="C281">
        <v>0.86538472939487099</v>
      </c>
      <c r="D281">
        <v>0.92927219960762897</v>
      </c>
      <c r="F281">
        <v>3613</v>
      </c>
      <c r="G281">
        <v>3613500</v>
      </c>
      <c r="H281">
        <v>0.82722918551292501</v>
      </c>
      <c r="I281">
        <v>0.82103228841653797</v>
      </c>
    </row>
    <row r="282" spans="1:9" x14ac:dyDescent="0.25">
      <c r="A282">
        <v>2691</v>
      </c>
      <c r="B282">
        <v>2691200</v>
      </c>
      <c r="C282">
        <v>0.82569026030418902</v>
      </c>
      <c r="D282">
        <v>0.92927219960762897</v>
      </c>
      <c r="F282">
        <v>3628</v>
      </c>
      <c r="G282">
        <v>3628400</v>
      </c>
      <c r="H282">
        <v>0.74449681095070797</v>
      </c>
      <c r="I282">
        <v>0.72479596021385195</v>
      </c>
    </row>
    <row r="283" spans="1:9" x14ac:dyDescent="0.25">
      <c r="A283">
        <v>2692</v>
      </c>
      <c r="B283">
        <v>2692700</v>
      </c>
      <c r="C283">
        <v>0.82295807935974197</v>
      </c>
      <c r="D283">
        <v>0.83813454005898003</v>
      </c>
      <c r="F283">
        <v>3633</v>
      </c>
      <c r="G283">
        <v>3633600</v>
      </c>
      <c r="H283">
        <v>0.85911621691559004</v>
      </c>
      <c r="I283">
        <v>0.74884798233480399</v>
      </c>
    </row>
    <row r="284" spans="1:9" x14ac:dyDescent="0.25">
      <c r="A284">
        <v>2704</v>
      </c>
      <c r="B284">
        <v>2704300</v>
      </c>
      <c r="C284">
        <v>0.88839304003727004</v>
      </c>
      <c r="D284">
        <v>0.84978040558152002</v>
      </c>
      <c r="F284">
        <v>3640</v>
      </c>
      <c r="G284">
        <v>3640200</v>
      </c>
      <c r="H284">
        <v>0.79793561359714205</v>
      </c>
      <c r="I284">
        <v>0.76527520246907799</v>
      </c>
    </row>
    <row r="285" spans="1:9" x14ac:dyDescent="0.25">
      <c r="A285">
        <v>2712</v>
      </c>
      <c r="B285">
        <v>2712600</v>
      </c>
      <c r="C285">
        <v>0.86824977396163106</v>
      </c>
      <c r="D285">
        <v>0.85966141652664196</v>
      </c>
      <c r="F285">
        <v>3661</v>
      </c>
      <c r="G285">
        <v>3661100</v>
      </c>
      <c r="H285">
        <v>0.72096285072293498</v>
      </c>
      <c r="I285">
        <v>0.75867206704179402</v>
      </c>
    </row>
    <row r="286" spans="1:9" x14ac:dyDescent="0.25">
      <c r="A286">
        <v>2716</v>
      </c>
      <c r="B286">
        <v>2716200</v>
      </c>
      <c r="C286">
        <v>0.90462735612950096</v>
      </c>
      <c r="D286">
        <v>0.88638261114012795</v>
      </c>
      <c r="F286">
        <v>3672</v>
      </c>
      <c r="G286">
        <v>3672200</v>
      </c>
      <c r="H286">
        <v>0.83847681528178697</v>
      </c>
      <c r="I286">
        <v>0.82190574971784303</v>
      </c>
    </row>
    <row r="287" spans="1:9" x14ac:dyDescent="0.25">
      <c r="A287">
        <v>2716</v>
      </c>
      <c r="B287">
        <v>2716300</v>
      </c>
      <c r="C287">
        <v>0.80269824816883895</v>
      </c>
      <c r="D287">
        <v>0.88638261114012795</v>
      </c>
      <c r="F287">
        <v>3692</v>
      </c>
      <c r="G287">
        <v>3692400</v>
      </c>
      <c r="H287">
        <v>0.72766809251099296</v>
      </c>
      <c r="I287">
        <v>0.83838216902586105</v>
      </c>
    </row>
    <row r="288" spans="1:9" x14ac:dyDescent="0.25">
      <c r="A288">
        <v>2719</v>
      </c>
      <c r="B288">
        <v>2719300</v>
      </c>
      <c r="C288">
        <v>0.84332982883721697</v>
      </c>
      <c r="D288">
        <v>0.80343584346371</v>
      </c>
      <c r="F288">
        <v>3698</v>
      </c>
      <c r="G288">
        <v>3698900</v>
      </c>
      <c r="H288">
        <v>0.81986521765217901</v>
      </c>
      <c r="I288">
        <v>0.87099595732076196</v>
      </c>
    </row>
    <row r="289" spans="1:9" x14ac:dyDescent="0.25">
      <c r="A289">
        <v>2728</v>
      </c>
      <c r="B289">
        <v>2728500</v>
      </c>
      <c r="C289">
        <v>0.83446676365221495</v>
      </c>
      <c r="D289">
        <v>0.90970834530886902</v>
      </c>
      <c r="F289">
        <v>3708</v>
      </c>
      <c r="G289">
        <v>3708100</v>
      </c>
      <c r="H289">
        <v>0.75476229427571695</v>
      </c>
      <c r="I289">
        <v>0.76711379291223203</v>
      </c>
    </row>
    <row r="290" spans="1:9" x14ac:dyDescent="0.25">
      <c r="A290">
        <v>2731</v>
      </c>
      <c r="B290">
        <v>2731000</v>
      </c>
      <c r="C290">
        <v>0.82875018451228499</v>
      </c>
      <c r="D290">
        <v>0.72877610159822803</v>
      </c>
      <c r="F290">
        <v>3721</v>
      </c>
      <c r="G290">
        <v>3721800</v>
      </c>
      <c r="H290">
        <v>0.82884549136385999</v>
      </c>
      <c r="I290">
        <v>0.79908918851897803</v>
      </c>
    </row>
    <row r="291" spans="1:9" x14ac:dyDescent="0.25">
      <c r="A291">
        <v>2732</v>
      </c>
      <c r="B291">
        <v>2732400</v>
      </c>
      <c r="C291">
        <v>0.86308406937893201</v>
      </c>
      <c r="D291">
        <v>0.73175167996443802</v>
      </c>
      <c r="F291">
        <v>3729</v>
      </c>
      <c r="G291">
        <v>3729600</v>
      </c>
      <c r="H291">
        <v>0.73045938065135796</v>
      </c>
      <c r="I291">
        <v>0.755046677567771</v>
      </c>
    </row>
    <row r="292" spans="1:9" x14ac:dyDescent="0.25">
      <c r="A292">
        <v>2748</v>
      </c>
      <c r="B292">
        <v>2748700</v>
      </c>
      <c r="C292">
        <v>0.79509197496962003</v>
      </c>
      <c r="D292">
        <v>0.76766633132147</v>
      </c>
      <c r="F292">
        <v>3729</v>
      </c>
      <c r="G292">
        <v>3729700</v>
      </c>
      <c r="H292">
        <v>0.72232726929756896</v>
      </c>
      <c r="I292">
        <v>0.755046677567771</v>
      </c>
    </row>
    <row r="293" spans="1:9" x14ac:dyDescent="0.25">
      <c r="A293">
        <v>2754</v>
      </c>
      <c r="B293">
        <v>2754500</v>
      </c>
      <c r="C293">
        <v>0.85875603140051704</v>
      </c>
      <c r="D293">
        <v>0.84461775029699404</v>
      </c>
      <c r="F293">
        <v>3740</v>
      </c>
      <c r="G293">
        <v>3740900</v>
      </c>
      <c r="H293">
        <v>0.83894740971024995</v>
      </c>
      <c r="I293">
        <v>0.80557165405365905</v>
      </c>
    </row>
    <row r="294" spans="1:9" x14ac:dyDescent="0.25">
      <c r="A294">
        <v>2757</v>
      </c>
      <c r="B294">
        <v>2757300</v>
      </c>
      <c r="C294">
        <v>0.83836213712288599</v>
      </c>
      <c r="D294">
        <v>0.85060522443547704</v>
      </c>
      <c r="F294">
        <v>3795</v>
      </c>
      <c r="G294">
        <v>3795200</v>
      </c>
      <c r="H294">
        <v>0.86568564297315798</v>
      </c>
      <c r="I294">
        <v>0.87587280171315995</v>
      </c>
    </row>
    <row r="295" spans="1:9" x14ac:dyDescent="0.25">
      <c r="A295">
        <v>2769</v>
      </c>
      <c r="B295">
        <v>2769000</v>
      </c>
      <c r="C295">
        <v>0.82449719448178604</v>
      </c>
      <c r="D295">
        <v>0.86963793561042702</v>
      </c>
      <c r="F295">
        <v>3807</v>
      </c>
      <c r="G295">
        <v>3807900</v>
      </c>
      <c r="H295">
        <v>0.89373764455538196</v>
      </c>
      <c r="I295">
        <v>0.86920263794682096</v>
      </c>
    </row>
    <row r="296" spans="1:9" x14ac:dyDescent="0.25">
      <c r="A296">
        <v>2775</v>
      </c>
      <c r="B296">
        <v>2775000</v>
      </c>
      <c r="C296">
        <v>0.88338196654571599</v>
      </c>
      <c r="D296">
        <v>0.760895705949861</v>
      </c>
      <c r="F296">
        <v>3812</v>
      </c>
      <c r="G296">
        <v>3812400</v>
      </c>
      <c r="H296">
        <v>0.85083578552628902</v>
      </c>
      <c r="I296">
        <v>0.87173847970639695</v>
      </c>
    </row>
    <row r="297" spans="1:9" x14ac:dyDescent="0.25">
      <c r="A297">
        <v>2798</v>
      </c>
      <c r="B297">
        <v>2798300</v>
      </c>
      <c r="C297">
        <v>0.84345182187413303</v>
      </c>
      <c r="D297">
        <v>0.73948745699749896</v>
      </c>
      <c r="F297">
        <v>3812</v>
      </c>
      <c r="G297">
        <v>3812500</v>
      </c>
      <c r="H297">
        <v>0.77903405416460003</v>
      </c>
      <c r="I297">
        <v>0.87173847970639695</v>
      </c>
    </row>
    <row r="298" spans="1:9" x14ac:dyDescent="0.25">
      <c r="A298">
        <v>2803</v>
      </c>
      <c r="B298">
        <v>2803600</v>
      </c>
      <c r="C298">
        <v>0.903187114321235</v>
      </c>
      <c r="D298">
        <v>0.87286801912531498</v>
      </c>
      <c r="F298">
        <v>3826</v>
      </c>
      <c r="G298">
        <v>3826200</v>
      </c>
      <c r="H298">
        <v>0.85351217108997501</v>
      </c>
      <c r="I298">
        <v>0.85728373300083205</v>
      </c>
    </row>
    <row r="299" spans="1:9" x14ac:dyDescent="0.25">
      <c r="A299">
        <v>2817</v>
      </c>
      <c r="B299">
        <v>2817300</v>
      </c>
      <c r="C299">
        <v>0.88436813709636497</v>
      </c>
      <c r="D299">
        <v>0.88534599445904205</v>
      </c>
      <c r="F299">
        <v>3826</v>
      </c>
      <c r="G299">
        <v>3826300</v>
      </c>
      <c r="H299">
        <v>0.72922484136667898</v>
      </c>
      <c r="I299">
        <v>0.85728373300083205</v>
      </c>
    </row>
    <row r="300" spans="1:9" x14ac:dyDescent="0.25">
      <c r="A300">
        <v>2849</v>
      </c>
      <c r="B300">
        <v>2849700</v>
      </c>
      <c r="C300">
        <v>0.893313186282367</v>
      </c>
      <c r="D300">
        <v>0.91462344347545499</v>
      </c>
      <c r="F300">
        <v>3832</v>
      </c>
      <c r="G300">
        <v>3832100</v>
      </c>
      <c r="H300">
        <v>0.73268808785849604</v>
      </c>
      <c r="I300">
        <v>0.83926731842322599</v>
      </c>
    </row>
    <row r="301" spans="1:9" x14ac:dyDescent="0.25">
      <c r="A301">
        <v>2860</v>
      </c>
      <c r="B301">
        <v>2860100</v>
      </c>
      <c r="C301">
        <v>0.79907412602334504</v>
      </c>
      <c r="D301">
        <v>0.77644127772678695</v>
      </c>
      <c r="F301">
        <v>3886</v>
      </c>
      <c r="G301">
        <v>3886400</v>
      </c>
      <c r="H301">
        <v>0.89584274660018803</v>
      </c>
      <c r="I301">
        <v>0.81660953294340399</v>
      </c>
    </row>
    <row r="302" spans="1:9" x14ac:dyDescent="0.25">
      <c r="A302">
        <v>2876</v>
      </c>
      <c r="B302">
        <v>2876700</v>
      </c>
      <c r="C302">
        <v>0.91243559660372298</v>
      </c>
      <c r="D302">
        <v>0.78393562339961598</v>
      </c>
      <c r="F302">
        <v>3925</v>
      </c>
      <c r="G302">
        <v>3925800</v>
      </c>
      <c r="H302">
        <v>0.85397405342695898</v>
      </c>
      <c r="I302">
        <v>0.90010509484636003</v>
      </c>
    </row>
    <row r="303" spans="1:9" x14ac:dyDescent="0.25">
      <c r="A303">
        <v>2883</v>
      </c>
      <c r="B303">
        <v>2883800</v>
      </c>
      <c r="C303">
        <v>0.82990725011882904</v>
      </c>
      <c r="D303">
        <v>0.86555872580850601</v>
      </c>
      <c r="F303">
        <v>3991</v>
      </c>
      <c r="G303">
        <v>3991600</v>
      </c>
      <c r="H303">
        <v>0.76248863086699503</v>
      </c>
      <c r="I303">
        <v>0.787728496699309</v>
      </c>
    </row>
    <row r="304" spans="1:9" x14ac:dyDescent="0.25">
      <c r="A304">
        <v>2883</v>
      </c>
      <c r="B304">
        <v>2883700</v>
      </c>
      <c r="C304">
        <v>0.80187225890184</v>
      </c>
      <c r="D304">
        <v>0.86555872580850601</v>
      </c>
      <c r="F304">
        <v>4002</v>
      </c>
      <c r="G304">
        <v>4002200</v>
      </c>
      <c r="H304">
        <v>0.78224248817318898</v>
      </c>
      <c r="I304">
        <v>0.78274413546595201</v>
      </c>
    </row>
    <row r="305" spans="1:9" x14ac:dyDescent="0.25">
      <c r="A305">
        <v>2885</v>
      </c>
      <c r="B305">
        <v>2885400</v>
      </c>
      <c r="C305">
        <v>0.95624048940616702</v>
      </c>
      <c r="D305">
        <v>0.84235826511015499</v>
      </c>
      <c r="F305">
        <v>4005</v>
      </c>
      <c r="G305">
        <v>4005100</v>
      </c>
      <c r="H305">
        <v>0.806845124984506</v>
      </c>
      <c r="I305">
        <v>0.82443757415188001</v>
      </c>
    </row>
    <row r="306" spans="1:9" x14ac:dyDescent="0.25">
      <c r="A306">
        <v>2890</v>
      </c>
      <c r="B306">
        <v>2890700</v>
      </c>
      <c r="C306">
        <v>0.84424395178879597</v>
      </c>
      <c r="D306">
        <v>0.84401145096789099</v>
      </c>
      <c r="F306">
        <v>4013</v>
      </c>
      <c r="G306">
        <v>4013300</v>
      </c>
      <c r="H306">
        <v>0.85586509056868099</v>
      </c>
      <c r="I306">
        <v>0.836579472867792</v>
      </c>
    </row>
    <row r="307" spans="1:9" x14ac:dyDescent="0.25">
      <c r="A307">
        <v>2899</v>
      </c>
      <c r="B307">
        <v>2899100</v>
      </c>
      <c r="C307">
        <v>0.96980146565755498</v>
      </c>
      <c r="D307">
        <v>0.91391999209057395</v>
      </c>
      <c r="F307">
        <v>4016</v>
      </c>
      <c r="G307">
        <v>4016200</v>
      </c>
      <c r="H307">
        <v>0.88477261726852696</v>
      </c>
      <c r="I307">
        <v>0.75043188997743704</v>
      </c>
    </row>
    <row r="308" spans="1:9" x14ac:dyDescent="0.25">
      <c r="A308">
        <v>2904</v>
      </c>
      <c r="B308">
        <v>2904700</v>
      </c>
      <c r="C308">
        <v>0.91350220550559103</v>
      </c>
      <c r="D308">
        <v>0.86748733617077201</v>
      </c>
      <c r="F308">
        <v>4016</v>
      </c>
      <c r="G308">
        <v>4016300</v>
      </c>
      <c r="H308">
        <v>0.74527002785593399</v>
      </c>
      <c r="I308">
        <v>0.75043188997743704</v>
      </c>
    </row>
    <row r="309" spans="1:9" x14ac:dyDescent="0.25">
      <c r="A309">
        <v>2916</v>
      </c>
      <c r="B309">
        <v>2916100</v>
      </c>
      <c r="C309">
        <v>0.846788748732347</v>
      </c>
      <c r="D309">
        <v>0.84162419043192505</v>
      </c>
      <c r="F309">
        <v>4046</v>
      </c>
      <c r="G309">
        <v>4046900</v>
      </c>
      <c r="H309">
        <v>0.807705953104636</v>
      </c>
      <c r="I309">
        <v>0.74330004090285995</v>
      </c>
    </row>
    <row r="310" spans="1:9" x14ac:dyDescent="0.25">
      <c r="A310">
        <v>2920</v>
      </c>
      <c r="B310">
        <v>2920100</v>
      </c>
      <c r="C310">
        <v>0.80807965182503605</v>
      </c>
      <c r="D310">
        <v>0.76141437659137001</v>
      </c>
      <c r="F310">
        <v>4057</v>
      </c>
      <c r="G310">
        <v>4057600</v>
      </c>
      <c r="H310">
        <v>0.83128079751384198</v>
      </c>
      <c r="I310">
        <v>0.89878552707853099</v>
      </c>
    </row>
    <row r="311" spans="1:9" x14ac:dyDescent="0.25">
      <c r="A311">
        <v>2938</v>
      </c>
      <c r="B311">
        <v>2938000</v>
      </c>
      <c r="C311">
        <v>0.88546921070947204</v>
      </c>
      <c r="D311">
        <v>0.76308571300705197</v>
      </c>
      <c r="F311">
        <v>4065</v>
      </c>
      <c r="G311">
        <v>4065000</v>
      </c>
      <c r="H311">
        <v>0.75488744746441105</v>
      </c>
      <c r="I311">
        <v>0.77006858643115805</v>
      </c>
    </row>
    <row r="312" spans="1:9" x14ac:dyDescent="0.25">
      <c r="A312">
        <v>2954</v>
      </c>
      <c r="B312">
        <v>2954600</v>
      </c>
      <c r="C312">
        <v>0.82229490156044105</v>
      </c>
      <c r="D312">
        <v>0.84670079256803399</v>
      </c>
      <c r="F312">
        <v>4074</v>
      </c>
      <c r="G312">
        <v>4074900</v>
      </c>
      <c r="H312">
        <v>0.79260113828217305</v>
      </c>
      <c r="I312">
        <v>0.90247084594240401</v>
      </c>
    </row>
    <row r="313" spans="1:9" x14ac:dyDescent="0.25">
      <c r="A313">
        <v>2954</v>
      </c>
      <c r="B313">
        <v>2954500</v>
      </c>
      <c r="C313">
        <v>0.79527211770158801</v>
      </c>
      <c r="D313">
        <v>0.84670079256803399</v>
      </c>
      <c r="F313">
        <v>4094</v>
      </c>
      <c r="G313">
        <v>4094400</v>
      </c>
      <c r="H313">
        <v>0.73747938384550504</v>
      </c>
      <c r="I313">
        <v>0.73995373306882295</v>
      </c>
    </row>
    <row r="314" spans="1:9" x14ac:dyDescent="0.25">
      <c r="A314">
        <v>2957</v>
      </c>
      <c r="B314">
        <v>2957100</v>
      </c>
      <c r="C314">
        <v>0.85408346340980501</v>
      </c>
      <c r="D314">
        <v>0.80383860929244999</v>
      </c>
      <c r="F314">
        <v>4103</v>
      </c>
      <c r="G314">
        <v>4103400</v>
      </c>
      <c r="H314">
        <v>0.75936182618033299</v>
      </c>
      <c r="I314">
        <v>0.78473534202500095</v>
      </c>
    </row>
    <row r="315" spans="1:9" x14ac:dyDescent="0.25">
      <c r="A315">
        <v>2972</v>
      </c>
      <c r="B315">
        <v>2972700</v>
      </c>
      <c r="C315">
        <v>0.90647683782676902</v>
      </c>
      <c r="D315">
        <v>0.74981568386033204</v>
      </c>
      <c r="F315">
        <v>4112</v>
      </c>
      <c r="G315">
        <v>4112100</v>
      </c>
      <c r="H315">
        <v>0.83603645572171903</v>
      </c>
      <c r="I315">
        <v>0.79329520476620896</v>
      </c>
    </row>
    <row r="316" spans="1:9" x14ac:dyDescent="0.25">
      <c r="A316">
        <v>2999</v>
      </c>
      <c r="B316">
        <v>2999600</v>
      </c>
      <c r="C316">
        <v>0.85338092441636304</v>
      </c>
      <c r="D316">
        <v>0.75124007018957695</v>
      </c>
      <c r="F316">
        <v>4177</v>
      </c>
      <c r="G316">
        <v>4177000</v>
      </c>
      <c r="H316">
        <v>0.83736926765831399</v>
      </c>
      <c r="I316">
        <v>0.82424203907257099</v>
      </c>
    </row>
    <row r="317" spans="1:9" x14ac:dyDescent="0.25">
      <c r="A317">
        <v>3001</v>
      </c>
      <c r="B317">
        <v>3001400</v>
      </c>
      <c r="C317">
        <v>0.94948696767207497</v>
      </c>
      <c r="D317">
        <v>0.87027750065936904</v>
      </c>
      <c r="F317">
        <v>4178</v>
      </c>
      <c r="G317">
        <v>4178600</v>
      </c>
      <c r="H317">
        <v>0.78848074272295898</v>
      </c>
      <c r="I317">
        <v>0.92263119758455603</v>
      </c>
    </row>
    <row r="318" spans="1:9" x14ac:dyDescent="0.25">
      <c r="A318">
        <v>3007</v>
      </c>
      <c r="B318">
        <v>3007300</v>
      </c>
      <c r="C318">
        <v>0.94734297340032603</v>
      </c>
      <c r="D318">
        <v>0.94419017211377299</v>
      </c>
      <c r="F318">
        <v>4178</v>
      </c>
      <c r="G318">
        <v>4178700</v>
      </c>
      <c r="H318">
        <v>0.82852319247380901</v>
      </c>
      <c r="I318">
        <v>0.92263119758455603</v>
      </c>
    </row>
    <row r="319" spans="1:9" x14ac:dyDescent="0.25">
      <c r="A319">
        <v>3012</v>
      </c>
      <c r="B319">
        <v>3012100</v>
      </c>
      <c r="C319">
        <v>0.84497875820016499</v>
      </c>
      <c r="D319">
        <v>0.81759613372979301</v>
      </c>
      <c r="F319">
        <v>4184</v>
      </c>
      <c r="G319">
        <v>4184900</v>
      </c>
      <c r="H319">
        <v>0.77644261075097598</v>
      </c>
      <c r="I319">
        <v>0.83642430078028596</v>
      </c>
    </row>
    <row r="320" spans="1:9" x14ac:dyDescent="0.25">
      <c r="A320">
        <v>3018</v>
      </c>
      <c r="B320">
        <v>3018500</v>
      </c>
      <c r="C320">
        <v>0.926664993760558</v>
      </c>
      <c r="D320">
        <v>0.86354443882544796</v>
      </c>
      <c r="F320">
        <v>4189</v>
      </c>
      <c r="G320">
        <v>4189700</v>
      </c>
      <c r="H320">
        <v>0.92655224721103002</v>
      </c>
      <c r="I320">
        <v>0.87404553735413704</v>
      </c>
    </row>
    <row r="321" spans="1:9" x14ac:dyDescent="0.25">
      <c r="A321">
        <v>3026</v>
      </c>
      <c r="B321">
        <v>3026900</v>
      </c>
      <c r="C321">
        <v>0.81657277564972197</v>
      </c>
      <c r="D321">
        <v>0.75385372387247795</v>
      </c>
      <c r="F321">
        <v>4217</v>
      </c>
      <c r="G321">
        <v>4217400</v>
      </c>
      <c r="H321">
        <v>0.874877143894354</v>
      </c>
      <c r="I321">
        <v>0.78653186558954202</v>
      </c>
    </row>
    <row r="322" spans="1:9" x14ac:dyDescent="0.25">
      <c r="A322">
        <v>3030</v>
      </c>
      <c r="B322">
        <v>3030500</v>
      </c>
      <c r="C322">
        <v>0.85900550966641298</v>
      </c>
      <c r="D322">
        <v>0.72553245594089999</v>
      </c>
      <c r="F322">
        <v>4221</v>
      </c>
      <c r="G322">
        <v>4221200</v>
      </c>
      <c r="H322">
        <v>0.720509145082601</v>
      </c>
      <c r="I322">
        <v>0.75709265073766396</v>
      </c>
    </row>
    <row r="323" spans="1:9" x14ac:dyDescent="0.25">
      <c r="A323">
        <v>3033</v>
      </c>
      <c r="B323">
        <v>3033400</v>
      </c>
      <c r="C323">
        <v>0.82792908687937194</v>
      </c>
      <c r="D323">
        <v>0.88381995327804397</v>
      </c>
      <c r="F323">
        <v>4228</v>
      </c>
      <c r="G323">
        <v>4228000</v>
      </c>
      <c r="H323">
        <v>0.88209551216526705</v>
      </c>
      <c r="I323">
        <v>0.74509513381205905</v>
      </c>
    </row>
    <row r="324" spans="1:9" x14ac:dyDescent="0.25">
      <c r="A324">
        <v>3037</v>
      </c>
      <c r="B324">
        <v>3037500</v>
      </c>
      <c r="C324">
        <v>0.81604300603967805</v>
      </c>
      <c r="D324">
        <v>0.73468614910777696</v>
      </c>
      <c r="F324">
        <v>4238</v>
      </c>
      <c r="G324">
        <v>4238000</v>
      </c>
      <c r="H324">
        <v>0.83795018979574998</v>
      </c>
      <c r="I324">
        <v>0.85126914334899195</v>
      </c>
    </row>
    <row r="325" spans="1:9" x14ac:dyDescent="0.25">
      <c r="A325">
        <v>3049</v>
      </c>
      <c r="B325">
        <v>3049600</v>
      </c>
      <c r="C325">
        <v>0.82568932287997099</v>
      </c>
      <c r="D325">
        <v>0.76843502248254802</v>
      </c>
      <c r="F325">
        <v>4266</v>
      </c>
      <c r="G325">
        <v>4266700</v>
      </c>
      <c r="H325">
        <v>0.74458333383864905</v>
      </c>
      <c r="I325">
        <v>0.74095403597009601</v>
      </c>
    </row>
    <row r="326" spans="1:9" x14ac:dyDescent="0.25">
      <c r="A326">
        <v>3057</v>
      </c>
      <c r="B326">
        <v>3057700</v>
      </c>
      <c r="C326">
        <v>0.88367060329150104</v>
      </c>
      <c r="D326">
        <v>0.80159158897994498</v>
      </c>
      <c r="F326">
        <v>4310</v>
      </c>
      <c r="G326">
        <v>4310700</v>
      </c>
      <c r="H326">
        <v>0.72553600452829003</v>
      </c>
      <c r="I326">
        <v>0.79605089140114704</v>
      </c>
    </row>
    <row r="327" spans="1:9" x14ac:dyDescent="0.25">
      <c r="A327">
        <v>3078</v>
      </c>
      <c r="B327">
        <v>3078900</v>
      </c>
      <c r="C327">
        <v>0.87559205122863404</v>
      </c>
      <c r="D327">
        <v>0.84619431608309104</v>
      </c>
      <c r="F327">
        <v>4341</v>
      </c>
      <c r="G327">
        <v>4341600</v>
      </c>
      <c r="H327">
        <v>0.80992293891775202</v>
      </c>
      <c r="I327">
        <v>0.78974251848452404</v>
      </c>
    </row>
    <row r="328" spans="1:9" x14ac:dyDescent="0.25">
      <c r="A328">
        <v>3087</v>
      </c>
      <c r="B328">
        <v>3087300</v>
      </c>
      <c r="C328">
        <v>0.79791325468563001</v>
      </c>
      <c r="D328">
        <v>0.92846357127707302</v>
      </c>
      <c r="F328">
        <v>4350</v>
      </c>
      <c r="G328">
        <v>4350500</v>
      </c>
      <c r="H328">
        <v>0.73357610553612496</v>
      </c>
      <c r="I328">
        <v>0.80666497758127997</v>
      </c>
    </row>
    <row r="329" spans="1:9" x14ac:dyDescent="0.25">
      <c r="A329">
        <v>3092</v>
      </c>
      <c r="B329">
        <v>3092300</v>
      </c>
      <c r="C329">
        <v>0.89398108728076597</v>
      </c>
      <c r="D329">
        <v>0.85971849694505198</v>
      </c>
      <c r="F329">
        <v>4370</v>
      </c>
      <c r="G329">
        <v>4370800</v>
      </c>
      <c r="H329">
        <v>0.76285053378380296</v>
      </c>
      <c r="I329">
        <v>0.78580970446532294</v>
      </c>
    </row>
    <row r="330" spans="1:9" x14ac:dyDescent="0.25">
      <c r="A330">
        <v>3104</v>
      </c>
      <c r="B330">
        <v>3104600</v>
      </c>
      <c r="C330">
        <v>0.81660118220851297</v>
      </c>
      <c r="D330">
        <v>0.72686186679857501</v>
      </c>
      <c r="F330">
        <v>4379</v>
      </c>
      <c r="G330">
        <v>4379400</v>
      </c>
      <c r="H330">
        <v>0.89993226885851996</v>
      </c>
      <c r="I330">
        <v>0.79237554459456905</v>
      </c>
    </row>
    <row r="331" spans="1:9" x14ac:dyDescent="0.25">
      <c r="A331">
        <v>3109</v>
      </c>
      <c r="B331">
        <v>3109400</v>
      </c>
      <c r="C331">
        <v>0.94966302563108096</v>
      </c>
      <c r="D331">
        <v>0.811174482858662</v>
      </c>
      <c r="F331">
        <v>4386</v>
      </c>
      <c r="G331">
        <v>4386200</v>
      </c>
      <c r="H331">
        <v>0.79328195744809105</v>
      </c>
      <c r="I331">
        <v>0.73604160655563799</v>
      </c>
    </row>
    <row r="332" spans="1:9" x14ac:dyDescent="0.25">
      <c r="A332">
        <v>3138</v>
      </c>
      <c r="B332">
        <v>3138200</v>
      </c>
      <c r="C332">
        <v>0.83061896410220104</v>
      </c>
      <c r="D332">
        <v>0.74746684543863895</v>
      </c>
      <c r="F332">
        <v>4396</v>
      </c>
      <c r="G332">
        <v>4396500</v>
      </c>
      <c r="H332">
        <v>0.74305303043784598</v>
      </c>
      <c r="I332">
        <v>0.78396660660559203</v>
      </c>
    </row>
    <row r="333" spans="1:9" x14ac:dyDescent="0.25">
      <c r="A333">
        <v>3195</v>
      </c>
      <c r="B333">
        <v>3195400</v>
      </c>
      <c r="C333">
        <v>0.84507265342733495</v>
      </c>
      <c r="D333">
        <v>0.72333332536616002</v>
      </c>
      <c r="F333">
        <v>4398</v>
      </c>
      <c r="G333">
        <v>4398300</v>
      </c>
      <c r="H333">
        <v>0.89816030749611697</v>
      </c>
      <c r="I333">
        <v>0.75919562123168804</v>
      </c>
    </row>
    <row r="334" spans="1:9" x14ac:dyDescent="0.25">
      <c r="A334">
        <v>3218</v>
      </c>
      <c r="B334">
        <v>3218200</v>
      </c>
      <c r="C334">
        <v>0.82528414766831804</v>
      </c>
      <c r="D334">
        <v>0.82477187977291999</v>
      </c>
      <c r="F334">
        <v>4406</v>
      </c>
      <c r="G334">
        <v>4406200</v>
      </c>
      <c r="H334">
        <v>0.74561715476923895</v>
      </c>
      <c r="I334">
        <v>0.82528543612909899</v>
      </c>
    </row>
    <row r="335" spans="1:9" x14ac:dyDescent="0.25">
      <c r="A335">
        <v>3221</v>
      </c>
      <c r="B335">
        <v>3221800</v>
      </c>
      <c r="C335">
        <v>0.817042488304356</v>
      </c>
      <c r="D335">
        <v>0.72889899935539004</v>
      </c>
      <c r="F335">
        <v>4414</v>
      </c>
      <c r="G335">
        <v>4414400</v>
      </c>
      <c r="H335">
        <v>0.80106241647245402</v>
      </c>
      <c r="I335">
        <v>0.74440652334345903</v>
      </c>
    </row>
    <row r="336" spans="1:9" x14ac:dyDescent="0.25">
      <c r="A336">
        <v>3230</v>
      </c>
      <c r="B336">
        <v>3230700</v>
      </c>
      <c r="C336">
        <v>0.85337347601273505</v>
      </c>
      <c r="D336">
        <v>0.84905976163302399</v>
      </c>
      <c r="F336">
        <v>4428</v>
      </c>
      <c r="G336">
        <v>4428700</v>
      </c>
      <c r="H336">
        <v>0.77244070739831705</v>
      </c>
      <c r="I336">
        <v>0.83750428712040603</v>
      </c>
    </row>
    <row r="337" spans="1:9" x14ac:dyDescent="0.25">
      <c r="A337">
        <v>3241</v>
      </c>
      <c r="B337">
        <v>3241800</v>
      </c>
      <c r="C337">
        <v>0.81371406453707695</v>
      </c>
      <c r="D337">
        <v>0.79858858768663399</v>
      </c>
      <c r="F337">
        <v>4441</v>
      </c>
      <c r="G337">
        <v>4441500</v>
      </c>
      <c r="H337">
        <v>0.79308059985419999</v>
      </c>
      <c r="I337">
        <v>0.77982130139079797</v>
      </c>
    </row>
    <row r="338" spans="1:9" x14ac:dyDescent="0.25">
      <c r="A338">
        <v>3268</v>
      </c>
      <c r="B338">
        <v>3268200</v>
      </c>
      <c r="C338">
        <v>0.855616568752815</v>
      </c>
      <c r="D338">
        <v>0.78943847992378702</v>
      </c>
      <c r="F338">
        <v>4449</v>
      </c>
      <c r="G338">
        <v>4449700</v>
      </c>
      <c r="H338">
        <v>0.90122785801521499</v>
      </c>
      <c r="I338">
        <v>0.87183181636576701</v>
      </c>
    </row>
    <row r="339" spans="1:9" x14ac:dyDescent="0.25">
      <c r="A339">
        <v>3277</v>
      </c>
      <c r="B339">
        <v>3277800</v>
      </c>
      <c r="C339">
        <v>0.87745816585272696</v>
      </c>
      <c r="D339">
        <v>0.83185413909105599</v>
      </c>
      <c r="F339">
        <v>4454</v>
      </c>
      <c r="G339">
        <v>4454900</v>
      </c>
      <c r="H339">
        <v>0.84592221939440704</v>
      </c>
      <c r="I339">
        <v>0.84691254145580597</v>
      </c>
    </row>
    <row r="340" spans="1:9" x14ac:dyDescent="0.25">
      <c r="A340">
        <v>3279</v>
      </c>
      <c r="B340">
        <v>3279000</v>
      </c>
      <c r="C340">
        <v>0.85647694985726197</v>
      </c>
      <c r="D340">
        <v>0.87532490377275896</v>
      </c>
      <c r="F340">
        <v>4464</v>
      </c>
      <c r="G340">
        <v>4464400</v>
      </c>
      <c r="H340">
        <v>0.91059768738205205</v>
      </c>
      <c r="I340">
        <v>0.80098411218606802</v>
      </c>
    </row>
    <row r="341" spans="1:9" x14ac:dyDescent="0.25">
      <c r="A341">
        <v>3280</v>
      </c>
      <c r="B341">
        <v>3280600</v>
      </c>
      <c r="C341">
        <v>0.89641571113548602</v>
      </c>
      <c r="D341">
        <v>0.72283865750975795</v>
      </c>
      <c r="F341">
        <v>4467</v>
      </c>
      <c r="G341">
        <v>4467300</v>
      </c>
      <c r="H341">
        <v>0.78460989582382801</v>
      </c>
      <c r="I341">
        <v>0.74514220295939304</v>
      </c>
    </row>
    <row r="342" spans="1:9" x14ac:dyDescent="0.25">
      <c r="A342">
        <v>3285</v>
      </c>
      <c r="B342">
        <v>3285400</v>
      </c>
      <c r="C342">
        <v>0.856195444838867</v>
      </c>
      <c r="D342">
        <v>0.80161497412940796</v>
      </c>
      <c r="F342">
        <v>4524</v>
      </c>
      <c r="G342">
        <v>4524800</v>
      </c>
      <c r="H342">
        <v>0.82407570943391995</v>
      </c>
      <c r="I342">
        <v>0.74288755382844796</v>
      </c>
    </row>
    <row r="343" spans="1:9" x14ac:dyDescent="0.25">
      <c r="A343">
        <v>3291</v>
      </c>
      <c r="B343">
        <v>3291700</v>
      </c>
      <c r="C343">
        <v>0.92422521378758704</v>
      </c>
      <c r="D343">
        <v>0.91548857745498602</v>
      </c>
      <c r="F343">
        <v>4548</v>
      </c>
      <c r="G343">
        <v>4548400</v>
      </c>
      <c r="H343">
        <v>0.78295374378317895</v>
      </c>
      <c r="I343">
        <v>0.73531644594998002</v>
      </c>
    </row>
    <row r="344" spans="1:9" x14ac:dyDescent="0.25">
      <c r="A344">
        <v>3308</v>
      </c>
      <c r="B344">
        <v>3308800</v>
      </c>
      <c r="C344">
        <v>0.83563782667888498</v>
      </c>
      <c r="D344">
        <v>0.81509818954942803</v>
      </c>
      <c r="F344">
        <v>4577</v>
      </c>
      <c r="G344">
        <v>4577500</v>
      </c>
      <c r="H344">
        <v>0.90469626990866403</v>
      </c>
      <c r="I344">
        <v>0.86272323195759304</v>
      </c>
    </row>
    <row r="345" spans="1:9" x14ac:dyDescent="0.25">
      <c r="A345">
        <v>3312</v>
      </c>
      <c r="B345">
        <v>3312500</v>
      </c>
      <c r="C345">
        <v>0.85639643138296795</v>
      </c>
      <c r="D345">
        <v>0.79994954615436697</v>
      </c>
      <c r="F345">
        <v>4627</v>
      </c>
      <c r="G345">
        <v>4627600</v>
      </c>
      <c r="H345">
        <v>0.83996552545040404</v>
      </c>
      <c r="I345">
        <v>0.85654882424802803</v>
      </c>
    </row>
    <row r="346" spans="1:9" x14ac:dyDescent="0.25">
      <c r="A346">
        <v>3315</v>
      </c>
      <c r="B346">
        <v>3315300</v>
      </c>
      <c r="C346">
        <v>0.88331806450544303</v>
      </c>
      <c r="D346">
        <v>0.97188845745994201</v>
      </c>
      <c r="F346">
        <v>4627</v>
      </c>
      <c r="G346">
        <v>4627700</v>
      </c>
      <c r="H346">
        <v>0.78126436472131799</v>
      </c>
      <c r="I346">
        <v>0.85654882424802803</v>
      </c>
    </row>
    <row r="347" spans="1:9" x14ac:dyDescent="0.25">
      <c r="A347">
        <v>3317</v>
      </c>
      <c r="B347">
        <v>3317800</v>
      </c>
      <c r="C347">
        <v>0.92478371181419206</v>
      </c>
      <c r="D347">
        <v>0.83805342020931595</v>
      </c>
      <c r="F347">
        <v>4629</v>
      </c>
      <c r="G347">
        <v>4629500</v>
      </c>
      <c r="H347">
        <v>0.89061194270572597</v>
      </c>
      <c r="I347">
        <v>0.74721460588711197</v>
      </c>
    </row>
    <row r="348" spans="1:9" x14ac:dyDescent="0.25">
      <c r="A348">
        <v>3321</v>
      </c>
      <c r="B348">
        <v>3321500</v>
      </c>
      <c r="C348">
        <v>0.86508683272012799</v>
      </c>
      <c r="D348">
        <v>0.77315833070252105</v>
      </c>
      <c r="F348">
        <v>4633</v>
      </c>
      <c r="G348">
        <v>4633600</v>
      </c>
      <c r="H348">
        <v>0.81172259719322803</v>
      </c>
      <c r="I348">
        <v>0.80315454532160202</v>
      </c>
    </row>
    <row r="349" spans="1:9" x14ac:dyDescent="0.25">
      <c r="A349">
        <v>3327</v>
      </c>
      <c r="B349">
        <v>3327200</v>
      </c>
      <c r="C349">
        <v>0.96757274625545298</v>
      </c>
      <c r="D349">
        <v>0.826361234192178</v>
      </c>
    </row>
    <row r="350" spans="1:9" x14ac:dyDescent="0.25">
      <c r="A350">
        <v>3332</v>
      </c>
      <c r="B350">
        <v>3332800</v>
      </c>
      <c r="C350">
        <v>0.811165251833455</v>
      </c>
      <c r="D350">
        <v>0.82817564522649501</v>
      </c>
    </row>
    <row r="351" spans="1:9" x14ac:dyDescent="0.25">
      <c r="A351">
        <v>3351</v>
      </c>
      <c r="B351">
        <v>3351200</v>
      </c>
      <c r="C351">
        <v>0.88496861645125802</v>
      </c>
      <c r="D351">
        <v>0.81618347195987595</v>
      </c>
    </row>
    <row r="352" spans="1:9" x14ac:dyDescent="0.25">
      <c r="A352">
        <v>3365</v>
      </c>
      <c r="B352">
        <v>3365600</v>
      </c>
      <c r="C352">
        <v>0.90212034286509701</v>
      </c>
      <c r="D352">
        <v>0.84817173550575697</v>
      </c>
    </row>
    <row r="353" spans="1:4" x14ac:dyDescent="0.25">
      <c r="A353">
        <v>3373</v>
      </c>
      <c r="B353">
        <v>3373900</v>
      </c>
      <c r="C353">
        <v>0.88712196293530698</v>
      </c>
      <c r="D353">
        <v>0.81791417689583801</v>
      </c>
    </row>
    <row r="354" spans="1:4" x14ac:dyDescent="0.25">
      <c r="A354">
        <v>3381</v>
      </c>
      <c r="B354">
        <v>3381500</v>
      </c>
      <c r="C354">
        <v>0.959532682625584</v>
      </c>
      <c r="D354">
        <v>0.88493513147515102</v>
      </c>
    </row>
    <row r="355" spans="1:4" x14ac:dyDescent="0.25">
      <c r="A355">
        <v>3384</v>
      </c>
      <c r="B355">
        <v>3384000</v>
      </c>
      <c r="C355">
        <v>0.83780851993008099</v>
      </c>
      <c r="D355">
        <v>0.83278145092383404</v>
      </c>
    </row>
    <row r="356" spans="1:4" x14ac:dyDescent="0.25">
      <c r="A356">
        <v>3395</v>
      </c>
      <c r="B356">
        <v>3395400</v>
      </c>
      <c r="C356">
        <v>0.83971868513927495</v>
      </c>
      <c r="D356">
        <v>0.85025213661174703</v>
      </c>
    </row>
    <row r="357" spans="1:4" x14ac:dyDescent="0.25">
      <c r="A357">
        <v>3409</v>
      </c>
      <c r="B357">
        <v>3409000</v>
      </c>
      <c r="C357">
        <v>0.90994581940947405</v>
      </c>
      <c r="D357">
        <v>0.95070684297572405</v>
      </c>
    </row>
    <row r="358" spans="1:4" x14ac:dyDescent="0.25">
      <c r="A358">
        <v>3446</v>
      </c>
      <c r="B358">
        <v>3446900</v>
      </c>
      <c r="C358">
        <v>0.79913765793193003</v>
      </c>
      <c r="D358">
        <v>0.77202361094485195</v>
      </c>
    </row>
    <row r="359" spans="1:4" x14ac:dyDescent="0.25">
      <c r="A359">
        <v>3457</v>
      </c>
      <c r="B359">
        <v>3457600</v>
      </c>
      <c r="C359">
        <v>0.87055145526926903</v>
      </c>
      <c r="D359">
        <v>0.90662825160556204</v>
      </c>
    </row>
    <row r="360" spans="1:4" x14ac:dyDescent="0.25">
      <c r="A360">
        <v>3471</v>
      </c>
      <c r="B360">
        <v>3471000</v>
      </c>
      <c r="C360">
        <v>0.96508069035459298</v>
      </c>
      <c r="D360">
        <v>0.82071645466630505</v>
      </c>
    </row>
    <row r="361" spans="1:4" x14ac:dyDescent="0.25">
      <c r="A361">
        <v>3481</v>
      </c>
      <c r="B361">
        <v>3481200</v>
      </c>
      <c r="C361">
        <v>0.83674177330042399</v>
      </c>
      <c r="D361">
        <v>0.94577504698584802</v>
      </c>
    </row>
    <row r="362" spans="1:4" x14ac:dyDescent="0.25">
      <c r="A362">
        <v>3491</v>
      </c>
      <c r="B362">
        <v>3491900</v>
      </c>
      <c r="C362">
        <v>0.96050255481799895</v>
      </c>
      <c r="D362">
        <v>0.90809800163253196</v>
      </c>
    </row>
    <row r="363" spans="1:4" x14ac:dyDescent="0.25">
      <c r="A363">
        <v>3515</v>
      </c>
      <c r="B363">
        <v>3515500</v>
      </c>
      <c r="C363">
        <v>0.86634086374417596</v>
      </c>
      <c r="D363">
        <v>0.89709325075791502</v>
      </c>
    </row>
    <row r="364" spans="1:4" x14ac:dyDescent="0.25">
      <c r="A364">
        <v>3517</v>
      </c>
      <c r="B364">
        <v>3517300</v>
      </c>
      <c r="C364">
        <v>0.81621162413197201</v>
      </c>
      <c r="D364">
        <v>0.79047660378595996</v>
      </c>
    </row>
    <row r="365" spans="1:4" x14ac:dyDescent="0.25">
      <c r="A365">
        <v>3530</v>
      </c>
      <c r="B365">
        <v>3530500</v>
      </c>
      <c r="C365">
        <v>0.88710445071952404</v>
      </c>
      <c r="D365">
        <v>0.77570289520773095</v>
      </c>
    </row>
    <row r="366" spans="1:4" x14ac:dyDescent="0.25">
      <c r="A366">
        <v>3533</v>
      </c>
      <c r="B366">
        <v>3533800</v>
      </c>
      <c r="C366">
        <v>0.79607360119410697</v>
      </c>
      <c r="D366">
        <v>0.73223195329053103</v>
      </c>
    </row>
    <row r="367" spans="1:4" x14ac:dyDescent="0.25">
      <c r="A367">
        <v>3553</v>
      </c>
      <c r="B367">
        <v>3553000</v>
      </c>
      <c r="C367">
        <v>0.95005543955176297</v>
      </c>
      <c r="D367">
        <v>0.84168753463440804</v>
      </c>
    </row>
    <row r="368" spans="1:4" x14ac:dyDescent="0.25">
      <c r="A368">
        <v>3561</v>
      </c>
      <c r="B368">
        <v>3561100</v>
      </c>
      <c r="C368">
        <v>0.84146109969417904</v>
      </c>
      <c r="D368">
        <v>0.94216011495788199</v>
      </c>
    </row>
    <row r="369" spans="1:4" x14ac:dyDescent="0.25">
      <c r="A369">
        <v>3591</v>
      </c>
      <c r="B369">
        <v>3591200</v>
      </c>
      <c r="C369">
        <v>0.93355808365322401</v>
      </c>
      <c r="D369">
        <v>0.77794017521712</v>
      </c>
    </row>
    <row r="370" spans="1:4" x14ac:dyDescent="0.25">
      <c r="A370">
        <v>3613</v>
      </c>
      <c r="B370">
        <v>3613500</v>
      </c>
      <c r="C370">
        <v>0.83084029360947198</v>
      </c>
      <c r="D370">
        <v>0.90437943400080201</v>
      </c>
    </row>
    <row r="371" spans="1:4" x14ac:dyDescent="0.25">
      <c r="A371">
        <v>3613</v>
      </c>
      <c r="B371">
        <v>3613400</v>
      </c>
      <c r="C371">
        <v>0.80907959866657098</v>
      </c>
      <c r="D371">
        <v>0.90437943400080201</v>
      </c>
    </row>
    <row r="372" spans="1:4" x14ac:dyDescent="0.25">
      <c r="A372">
        <v>3633</v>
      </c>
      <c r="B372">
        <v>3633600</v>
      </c>
      <c r="C372">
        <v>0.88912725905758605</v>
      </c>
      <c r="D372">
        <v>0.87134487517571502</v>
      </c>
    </row>
    <row r="373" spans="1:4" x14ac:dyDescent="0.25">
      <c r="A373">
        <v>3638</v>
      </c>
      <c r="B373">
        <v>3638800</v>
      </c>
      <c r="C373">
        <v>0.80731148561995802</v>
      </c>
      <c r="D373">
        <v>0.77240833149847499</v>
      </c>
    </row>
    <row r="374" spans="1:4" x14ac:dyDescent="0.25">
      <c r="A374">
        <v>3640</v>
      </c>
      <c r="B374">
        <v>3640200</v>
      </c>
      <c r="C374">
        <v>0.94026169475316701</v>
      </c>
      <c r="D374">
        <v>0.91487071817521004</v>
      </c>
    </row>
    <row r="375" spans="1:4" x14ac:dyDescent="0.25">
      <c r="A375">
        <v>3672</v>
      </c>
      <c r="B375">
        <v>3672200</v>
      </c>
      <c r="C375">
        <v>0.81554353901848398</v>
      </c>
      <c r="D375">
        <v>0.74693263657534303</v>
      </c>
    </row>
    <row r="376" spans="1:4" x14ac:dyDescent="0.25">
      <c r="A376">
        <v>3673</v>
      </c>
      <c r="B376">
        <v>3673900</v>
      </c>
      <c r="C376">
        <v>0.91416486061150803</v>
      </c>
      <c r="D376">
        <v>0.80141181925809402</v>
      </c>
    </row>
    <row r="377" spans="1:4" x14ac:dyDescent="0.25">
      <c r="A377">
        <v>3692</v>
      </c>
      <c r="B377">
        <v>3692400</v>
      </c>
      <c r="C377">
        <v>0.827160743535575</v>
      </c>
      <c r="D377">
        <v>0.91200315869037796</v>
      </c>
    </row>
    <row r="378" spans="1:4" x14ac:dyDescent="0.25">
      <c r="A378">
        <v>3698</v>
      </c>
      <c r="B378">
        <v>3698900</v>
      </c>
      <c r="C378">
        <v>0.84333915332122</v>
      </c>
      <c r="D378">
        <v>0.93410940410054</v>
      </c>
    </row>
    <row r="379" spans="1:4" x14ac:dyDescent="0.25">
      <c r="A379">
        <v>3708</v>
      </c>
      <c r="B379">
        <v>3708100</v>
      </c>
      <c r="C379">
        <v>0.87407375019828903</v>
      </c>
      <c r="D379">
        <v>0.95250828730934201</v>
      </c>
    </row>
    <row r="380" spans="1:4" x14ac:dyDescent="0.25">
      <c r="A380">
        <v>3714</v>
      </c>
      <c r="B380">
        <v>3714900</v>
      </c>
      <c r="C380">
        <v>0.84991134042591199</v>
      </c>
      <c r="D380">
        <v>0.91089517287840305</v>
      </c>
    </row>
    <row r="381" spans="1:4" x14ac:dyDescent="0.25">
      <c r="A381">
        <v>3721</v>
      </c>
      <c r="B381">
        <v>3721800</v>
      </c>
      <c r="C381">
        <v>0.93763197304655899</v>
      </c>
      <c r="D381">
        <v>0.82596225556877301</v>
      </c>
    </row>
    <row r="382" spans="1:4" x14ac:dyDescent="0.25">
      <c r="A382">
        <v>3729</v>
      </c>
      <c r="B382">
        <v>3729600</v>
      </c>
      <c r="C382">
        <v>0.86094592942570403</v>
      </c>
      <c r="D382">
        <v>0.92008657977374098</v>
      </c>
    </row>
    <row r="383" spans="1:4" x14ac:dyDescent="0.25">
      <c r="A383">
        <v>3734</v>
      </c>
      <c r="B383">
        <v>3734600</v>
      </c>
      <c r="C383">
        <v>0.82127606720671698</v>
      </c>
      <c r="D383">
        <v>0.80444340499459799</v>
      </c>
    </row>
    <row r="384" spans="1:4" x14ac:dyDescent="0.25">
      <c r="A384">
        <v>3740</v>
      </c>
      <c r="B384">
        <v>3740900</v>
      </c>
      <c r="C384">
        <v>0.89658425079280402</v>
      </c>
      <c r="D384">
        <v>0.78707663525108396</v>
      </c>
    </row>
    <row r="385" spans="1:4" x14ac:dyDescent="0.25">
      <c r="A385">
        <v>3768</v>
      </c>
      <c r="B385">
        <v>3768800</v>
      </c>
      <c r="C385">
        <v>0.798370428114338</v>
      </c>
      <c r="D385">
        <v>0.744649982451148</v>
      </c>
    </row>
    <row r="386" spans="1:4" x14ac:dyDescent="0.25">
      <c r="A386">
        <v>3776</v>
      </c>
      <c r="B386">
        <v>3776400</v>
      </c>
      <c r="C386">
        <v>0.86917323472944097</v>
      </c>
      <c r="D386">
        <v>0.76114648086641101</v>
      </c>
    </row>
    <row r="387" spans="1:4" x14ac:dyDescent="0.25">
      <c r="A387">
        <v>3784</v>
      </c>
      <c r="B387">
        <v>3784500</v>
      </c>
      <c r="C387">
        <v>0.83434280942616701</v>
      </c>
      <c r="D387">
        <v>0.78748928945266305</v>
      </c>
    </row>
    <row r="388" spans="1:4" x14ac:dyDescent="0.25">
      <c r="A388">
        <v>3795</v>
      </c>
      <c r="B388">
        <v>3795200</v>
      </c>
      <c r="C388">
        <v>0.84788262499345102</v>
      </c>
      <c r="D388">
        <v>0.72197681039063599</v>
      </c>
    </row>
    <row r="389" spans="1:4" x14ac:dyDescent="0.25">
      <c r="A389">
        <v>3805</v>
      </c>
      <c r="B389">
        <v>3805900</v>
      </c>
      <c r="C389">
        <v>0.87070805870806101</v>
      </c>
      <c r="D389">
        <v>0.74115554230939096</v>
      </c>
    </row>
    <row r="390" spans="1:4" x14ac:dyDescent="0.25">
      <c r="A390">
        <v>3810</v>
      </c>
      <c r="B390">
        <v>3810000</v>
      </c>
      <c r="C390">
        <v>0.81420387216832601</v>
      </c>
      <c r="D390">
        <v>0.77380722255082401</v>
      </c>
    </row>
    <row r="391" spans="1:4" x14ac:dyDescent="0.25">
      <c r="A391">
        <v>3812</v>
      </c>
      <c r="B391">
        <v>3812400</v>
      </c>
      <c r="C391">
        <v>0.93267382585476399</v>
      </c>
      <c r="D391">
        <v>0.73066078259183198</v>
      </c>
    </row>
    <row r="392" spans="1:4" x14ac:dyDescent="0.25">
      <c r="A392">
        <v>3879</v>
      </c>
      <c r="B392">
        <v>3879800</v>
      </c>
      <c r="C392">
        <v>0.797527599970698</v>
      </c>
      <c r="D392">
        <v>0.80857536687581899</v>
      </c>
    </row>
    <row r="393" spans="1:4" x14ac:dyDescent="0.25">
      <c r="A393">
        <v>3886</v>
      </c>
      <c r="B393">
        <v>3886400</v>
      </c>
      <c r="C393">
        <v>0.91861536980347003</v>
      </c>
      <c r="D393">
        <v>0.88415324533391304</v>
      </c>
    </row>
    <row r="394" spans="1:4" x14ac:dyDescent="0.25">
      <c r="A394">
        <v>3890</v>
      </c>
      <c r="B394">
        <v>3890700</v>
      </c>
      <c r="C394">
        <v>0.817360413424705</v>
      </c>
      <c r="D394">
        <v>0.91293464197548602</v>
      </c>
    </row>
    <row r="395" spans="1:4" x14ac:dyDescent="0.25">
      <c r="A395">
        <v>3909</v>
      </c>
      <c r="B395">
        <v>3909600</v>
      </c>
      <c r="C395">
        <v>0.90260781411791402</v>
      </c>
      <c r="D395">
        <v>0.81701040660900004</v>
      </c>
    </row>
    <row r="396" spans="1:4" x14ac:dyDescent="0.25">
      <c r="A396">
        <v>3925</v>
      </c>
      <c r="B396">
        <v>3925800</v>
      </c>
      <c r="C396">
        <v>0.92031223452933797</v>
      </c>
      <c r="D396">
        <v>0.91842709231223896</v>
      </c>
    </row>
    <row r="397" spans="1:4" x14ac:dyDescent="0.25">
      <c r="A397">
        <v>3934</v>
      </c>
      <c r="B397">
        <v>3934200</v>
      </c>
      <c r="C397">
        <v>0.88809117848407004</v>
      </c>
      <c r="D397">
        <v>0.85772825434184596</v>
      </c>
    </row>
    <row r="398" spans="1:4" x14ac:dyDescent="0.25">
      <c r="A398">
        <v>3961</v>
      </c>
      <c r="B398">
        <v>3961400</v>
      </c>
      <c r="C398">
        <v>0.82605470886523402</v>
      </c>
      <c r="D398">
        <v>0.81208749002397396</v>
      </c>
    </row>
    <row r="399" spans="1:4" x14ac:dyDescent="0.25">
      <c r="A399">
        <v>3974</v>
      </c>
      <c r="B399">
        <v>3974900</v>
      </c>
      <c r="C399">
        <v>0.88684611369410904</v>
      </c>
      <c r="D399">
        <v>0.77776243820586</v>
      </c>
    </row>
    <row r="400" spans="1:4" x14ac:dyDescent="0.25">
      <c r="A400">
        <v>3994</v>
      </c>
      <c r="B400">
        <v>3994700</v>
      </c>
      <c r="C400">
        <v>0.82905871907274598</v>
      </c>
      <c r="D400">
        <v>0.93660190589914005</v>
      </c>
    </row>
    <row r="401" spans="1:4" x14ac:dyDescent="0.25">
      <c r="A401">
        <v>3994</v>
      </c>
      <c r="B401">
        <v>3994800</v>
      </c>
      <c r="C401">
        <v>0.81147858294999398</v>
      </c>
      <c r="D401">
        <v>0.93660190589914005</v>
      </c>
    </row>
    <row r="402" spans="1:4" x14ac:dyDescent="0.25">
      <c r="A402">
        <v>4005</v>
      </c>
      <c r="B402">
        <v>4005100</v>
      </c>
      <c r="C402">
        <v>0.85261482029510804</v>
      </c>
      <c r="D402">
        <v>0.72796757142742796</v>
      </c>
    </row>
    <row r="403" spans="1:4" x14ac:dyDescent="0.25">
      <c r="A403">
        <v>4013</v>
      </c>
      <c r="B403">
        <v>4013300</v>
      </c>
      <c r="C403">
        <v>0.87463564979506603</v>
      </c>
      <c r="D403">
        <v>0.94049563778384504</v>
      </c>
    </row>
    <row r="404" spans="1:4" x14ac:dyDescent="0.25">
      <c r="A404">
        <v>4016</v>
      </c>
      <c r="B404">
        <v>4016200</v>
      </c>
      <c r="C404">
        <v>0.94946148095604399</v>
      </c>
      <c r="D404">
        <v>0.76075220138237298</v>
      </c>
    </row>
    <row r="405" spans="1:4" x14ac:dyDescent="0.25">
      <c r="A405">
        <v>4022</v>
      </c>
      <c r="B405">
        <v>4022600</v>
      </c>
      <c r="C405">
        <v>0.88376075199498105</v>
      </c>
      <c r="D405">
        <v>0.85046837973643896</v>
      </c>
    </row>
    <row r="406" spans="1:4" x14ac:dyDescent="0.25">
      <c r="A406">
        <v>4025</v>
      </c>
      <c r="B406">
        <v>4025600</v>
      </c>
      <c r="C406">
        <v>0.80269716064299701</v>
      </c>
      <c r="D406">
        <v>0.81871389602179501</v>
      </c>
    </row>
    <row r="407" spans="1:4" x14ac:dyDescent="0.25">
      <c r="A407">
        <v>4057</v>
      </c>
      <c r="B407">
        <v>4057600</v>
      </c>
      <c r="C407">
        <v>0.801545966955165</v>
      </c>
      <c r="D407">
        <v>0.79471671383701303</v>
      </c>
    </row>
    <row r="408" spans="1:4" x14ac:dyDescent="0.25">
      <c r="A408">
        <v>4065</v>
      </c>
      <c r="B408">
        <v>4065000</v>
      </c>
      <c r="C408">
        <v>0.82042913930703198</v>
      </c>
      <c r="D408">
        <v>0.82169463268377596</v>
      </c>
    </row>
    <row r="409" spans="1:4" x14ac:dyDescent="0.25">
      <c r="A409">
        <v>4068</v>
      </c>
      <c r="B409">
        <v>4068800</v>
      </c>
      <c r="C409">
        <v>0.84607880603809105</v>
      </c>
      <c r="D409">
        <v>0.87294814769218898</v>
      </c>
    </row>
    <row r="410" spans="1:4" x14ac:dyDescent="0.25">
      <c r="A410">
        <v>4078</v>
      </c>
      <c r="B410">
        <v>4078200</v>
      </c>
      <c r="C410">
        <v>0.80409139351318104</v>
      </c>
      <c r="D410">
        <v>0.84747470386051005</v>
      </c>
    </row>
    <row r="411" spans="1:4" x14ac:dyDescent="0.25">
      <c r="A411">
        <v>4088</v>
      </c>
      <c r="B411">
        <v>4088000</v>
      </c>
      <c r="C411">
        <v>0.82625039228276997</v>
      </c>
      <c r="D411">
        <v>0.77954849457890196</v>
      </c>
    </row>
    <row r="412" spans="1:4" x14ac:dyDescent="0.25">
      <c r="A412">
        <v>4097</v>
      </c>
      <c r="B412">
        <v>4097700</v>
      </c>
      <c r="C412">
        <v>0.80322784327541297</v>
      </c>
      <c r="D412">
        <v>0.90593600442779398</v>
      </c>
    </row>
    <row r="413" spans="1:4" x14ac:dyDescent="0.25">
      <c r="A413">
        <v>4103</v>
      </c>
      <c r="B413">
        <v>4103400</v>
      </c>
      <c r="C413">
        <v>0.95699569393032302</v>
      </c>
      <c r="D413">
        <v>0.92044867110101403</v>
      </c>
    </row>
    <row r="414" spans="1:4" x14ac:dyDescent="0.25">
      <c r="A414">
        <v>4105</v>
      </c>
      <c r="B414">
        <v>4105600</v>
      </c>
      <c r="C414">
        <v>0.87154623189340696</v>
      </c>
      <c r="D414">
        <v>0.865377746234964</v>
      </c>
    </row>
    <row r="415" spans="1:4" x14ac:dyDescent="0.25">
      <c r="A415">
        <v>4117</v>
      </c>
      <c r="B415">
        <v>4117000</v>
      </c>
      <c r="C415">
        <v>0.82622244343357798</v>
      </c>
      <c r="D415">
        <v>0.88566889640133095</v>
      </c>
    </row>
    <row r="416" spans="1:4" x14ac:dyDescent="0.25">
      <c r="A416">
        <v>4153</v>
      </c>
      <c r="B416">
        <v>4153100</v>
      </c>
      <c r="C416">
        <v>0.80729048020181704</v>
      </c>
      <c r="D416">
        <v>0.89632063528967398</v>
      </c>
    </row>
    <row r="417" spans="1:4" x14ac:dyDescent="0.25">
      <c r="A417">
        <v>4161</v>
      </c>
      <c r="B417">
        <v>4161600</v>
      </c>
      <c r="C417">
        <v>0.79706793666859199</v>
      </c>
      <c r="D417">
        <v>0.86162050997136497</v>
      </c>
    </row>
    <row r="418" spans="1:4" x14ac:dyDescent="0.25">
      <c r="A418">
        <v>4178</v>
      </c>
      <c r="B418">
        <v>4178700</v>
      </c>
      <c r="C418">
        <v>0.86902664995198597</v>
      </c>
      <c r="D418">
        <v>0.84823773088888899</v>
      </c>
    </row>
    <row r="419" spans="1:4" x14ac:dyDescent="0.25">
      <c r="A419">
        <v>4184</v>
      </c>
      <c r="B419">
        <v>4184900</v>
      </c>
      <c r="C419">
        <v>0.81641417114930503</v>
      </c>
      <c r="D419">
        <v>0.78889993493718602</v>
      </c>
    </row>
    <row r="420" spans="1:4" x14ac:dyDescent="0.25">
      <c r="A420">
        <v>4189</v>
      </c>
      <c r="B420">
        <v>4189700</v>
      </c>
      <c r="C420">
        <v>0.95124246573906701</v>
      </c>
      <c r="D420">
        <v>0.81868456345964202</v>
      </c>
    </row>
    <row r="421" spans="1:4" x14ac:dyDescent="0.25">
      <c r="A421">
        <v>4217</v>
      </c>
      <c r="B421">
        <v>4217400</v>
      </c>
      <c r="C421">
        <v>0.93168218465404595</v>
      </c>
      <c r="D421">
        <v>0.84033044745987495</v>
      </c>
    </row>
    <row r="422" spans="1:4" x14ac:dyDescent="0.25">
      <c r="A422">
        <v>4228</v>
      </c>
      <c r="B422">
        <v>4228000</v>
      </c>
      <c r="C422">
        <v>0.86154497896271698</v>
      </c>
      <c r="D422">
        <v>0.82764697505649398</v>
      </c>
    </row>
    <row r="423" spans="1:4" x14ac:dyDescent="0.25">
      <c r="A423">
        <v>4238</v>
      </c>
      <c r="B423">
        <v>4238000</v>
      </c>
      <c r="C423">
        <v>0.89775934341931996</v>
      </c>
      <c r="D423">
        <v>0.82165823977895303</v>
      </c>
    </row>
    <row r="424" spans="1:4" x14ac:dyDescent="0.25">
      <c r="A424">
        <v>4241</v>
      </c>
      <c r="B424">
        <v>4241900</v>
      </c>
      <c r="C424">
        <v>0.90079707841366097</v>
      </c>
      <c r="D424">
        <v>0.91612723273172003</v>
      </c>
    </row>
    <row r="425" spans="1:4" x14ac:dyDescent="0.25">
      <c r="A425">
        <v>4249</v>
      </c>
      <c r="B425">
        <v>4249600</v>
      </c>
      <c r="C425">
        <v>0.81028190508255704</v>
      </c>
      <c r="D425">
        <v>0.76514426790491696</v>
      </c>
    </row>
    <row r="426" spans="1:4" x14ac:dyDescent="0.25">
      <c r="A426">
        <v>4255</v>
      </c>
      <c r="B426">
        <v>4255500</v>
      </c>
      <c r="C426">
        <v>0.84375829271162905</v>
      </c>
      <c r="D426">
        <v>0.86837388969090001</v>
      </c>
    </row>
    <row r="427" spans="1:4" x14ac:dyDescent="0.25">
      <c r="A427">
        <v>4286</v>
      </c>
      <c r="B427">
        <v>4286200</v>
      </c>
      <c r="C427">
        <v>0.82572392665067496</v>
      </c>
      <c r="D427">
        <v>0.78268294437896102</v>
      </c>
    </row>
    <row r="428" spans="1:4" x14ac:dyDescent="0.25">
      <c r="A428">
        <v>4290</v>
      </c>
      <c r="B428">
        <v>4290600</v>
      </c>
      <c r="C428">
        <v>0.90794804544922403</v>
      </c>
      <c r="D428">
        <v>0.75836288821100095</v>
      </c>
    </row>
    <row r="429" spans="1:4" x14ac:dyDescent="0.25">
      <c r="A429">
        <v>4318</v>
      </c>
      <c r="B429">
        <v>4318900</v>
      </c>
      <c r="C429">
        <v>0.85921398322829601</v>
      </c>
      <c r="D429">
        <v>0.74148999805057103</v>
      </c>
    </row>
    <row r="430" spans="1:4" x14ac:dyDescent="0.25">
      <c r="A430">
        <v>4330</v>
      </c>
      <c r="B430">
        <v>4330300</v>
      </c>
      <c r="C430">
        <v>0.87196672817392296</v>
      </c>
      <c r="D430">
        <v>0.89055129261823895</v>
      </c>
    </row>
    <row r="431" spans="1:4" x14ac:dyDescent="0.25">
      <c r="A431">
        <v>4339</v>
      </c>
      <c r="B431">
        <v>4339300</v>
      </c>
      <c r="C431">
        <v>0.90532386787532004</v>
      </c>
      <c r="D431">
        <v>0.86568190375103604</v>
      </c>
    </row>
    <row r="432" spans="1:4" x14ac:dyDescent="0.25">
      <c r="A432">
        <v>4350</v>
      </c>
      <c r="B432">
        <v>4350500</v>
      </c>
      <c r="C432">
        <v>0.85877381442714895</v>
      </c>
      <c r="D432">
        <v>0.802129833132605</v>
      </c>
    </row>
    <row r="433" spans="1:4" x14ac:dyDescent="0.25">
      <c r="A433">
        <v>4370</v>
      </c>
      <c r="B433">
        <v>4370800</v>
      </c>
      <c r="C433">
        <v>0.82366904094176296</v>
      </c>
      <c r="D433">
        <v>0.92160698452765999</v>
      </c>
    </row>
    <row r="434" spans="1:4" x14ac:dyDescent="0.25">
      <c r="A434">
        <v>4379</v>
      </c>
      <c r="B434">
        <v>4379400</v>
      </c>
      <c r="C434">
        <v>0.82234528239483495</v>
      </c>
      <c r="D434">
        <v>0.79312694037075404</v>
      </c>
    </row>
    <row r="435" spans="1:4" x14ac:dyDescent="0.25">
      <c r="A435">
        <v>4386</v>
      </c>
      <c r="B435">
        <v>4386200</v>
      </c>
      <c r="C435">
        <v>0.86923862095868099</v>
      </c>
      <c r="D435">
        <v>0.77611611620182297</v>
      </c>
    </row>
    <row r="436" spans="1:4" x14ac:dyDescent="0.25">
      <c r="A436">
        <v>4387</v>
      </c>
      <c r="B436">
        <v>4387900</v>
      </c>
      <c r="C436">
        <v>0.911452935654253</v>
      </c>
      <c r="D436">
        <v>0.90229014491850901</v>
      </c>
    </row>
    <row r="437" spans="1:4" x14ac:dyDescent="0.25">
      <c r="A437">
        <v>4398</v>
      </c>
      <c r="B437">
        <v>4398300</v>
      </c>
      <c r="C437">
        <v>0.96491698967575101</v>
      </c>
      <c r="D437">
        <v>0.87344741303932105</v>
      </c>
    </row>
    <row r="438" spans="1:4" x14ac:dyDescent="0.25">
      <c r="A438">
        <v>4406</v>
      </c>
      <c r="B438">
        <v>4406200</v>
      </c>
      <c r="C438">
        <v>0.88185823728378598</v>
      </c>
      <c r="D438">
        <v>0.83722562046603399</v>
      </c>
    </row>
    <row r="439" spans="1:4" x14ac:dyDescent="0.25">
      <c r="A439">
        <v>4415</v>
      </c>
      <c r="B439">
        <v>4415500</v>
      </c>
      <c r="C439">
        <v>0.79915277671154505</v>
      </c>
      <c r="D439">
        <v>0.83359738799539196</v>
      </c>
    </row>
    <row r="440" spans="1:4" x14ac:dyDescent="0.25">
      <c r="A440">
        <v>4426</v>
      </c>
      <c r="B440">
        <v>4426800</v>
      </c>
      <c r="C440">
        <v>0.88536314254875004</v>
      </c>
      <c r="D440">
        <v>0.78275600698923098</v>
      </c>
    </row>
    <row r="441" spans="1:4" x14ac:dyDescent="0.25">
      <c r="A441">
        <v>4434</v>
      </c>
      <c r="B441">
        <v>4434500</v>
      </c>
      <c r="C441">
        <v>0.81450595424912398</v>
      </c>
      <c r="D441">
        <v>0.76681068413698505</v>
      </c>
    </row>
    <row r="442" spans="1:4" x14ac:dyDescent="0.25">
      <c r="A442">
        <v>4441</v>
      </c>
      <c r="B442">
        <v>4441500</v>
      </c>
      <c r="C442">
        <v>0.87810887967213902</v>
      </c>
      <c r="D442">
        <v>0.790509977253258</v>
      </c>
    </row>
    <row r="443" spans="1:4" x14ac:dyDescent="0.25">
      <c r="A443">
        <v>4444</v>
      </c>
      <c r="B443">
        <v>4444400</v>
      </c>
      <c r="C443">
        <v>0.85606860267625695</v>
      </c>
      <c r="D443">
        <v>0.76221663137403695</v>
      </c>
    </row>
    <row r="444" spans="1:4" x14ac:dyDescent="0.25">
      <c r="A444">
        <v>4449</v>
      </c>
      <c r="B444">
        <v>4449700</v>
      </c>
      <c r="C444">
        <v>0.92181814657267902</v>
      </c>
      <c r="D444">
        <v>0.955635693319563</v>
      </c>
    </row>
    <row r="445" spans="1:4" x14ac:dyDescent="0.25">
      <c r="A445">
        <v>4454</v>
      </c>
      <c r="B445">
        <v>4454900</v>
      </c>
      <c r="C445">
        <v>0.87522223256715803</v>
      </c>
      <c r="D445">
        <v>0.87516250635221504</v>
      </c>
    </row>
    <row r="446" spans="1:4" x14ac:dyDescent="0.25">
      <c r="A446">
        <v>4464</v>
      </c>
      <c r="B446">
        <v>4464400</v>
      </c>
      <c r="C446">
        <v>0.954191099511011</v>
      </c>
      <c r="D446">
        <v>0.88719370902629002</v>
      </c>
    </row>
    <row r="447" spans="1:4" x14ac:dyDescent="0.25">
      <c r="A447">
        <v>4481</v>
      </c>
      <c r="B447">
        <v>4481400</v>
      </c>
      <c r="C447">
        <v>0.84680347621415597</v>
      </c>
      <c r="D447">
        <v>0.73183614795927299</v>
      </c>
    </row>
    <row r="448" spans="1:4" x14ac:dyDescent="0.25">
      <c r="A448">
        <v>4512</v>
      </c>
      <c r="B448">
        <v>4512600</v>
      </c>
      <c r="C448">
        <v>0.794844084884055</v>
      </c>
      <c r="D448">
        <v>0.74403978765057499</v>
      </c>
    </row>
    <row r="449" spans="1:4" x14ac:dyDescent="0.25">
      <c r="A449">
        <v>4532</v>
      </c>
      <c r="B449">
        <v>4532100</v>
      </c>
      <c r="C449">
        <v>0.89924759961521905</v>
      </c>
      <c r="D449">
        <v>0.84705654139618303</v>
      </c>
    </row>
    <row r="450" spans="1:4" x14ac:dyDescent="0.25">
      <c r="A450">
        <v>4546</v>
      </c>
      <c r="B450">
        <v>4546500</v>
      </c>
      <c r="C450">
        <v>0.829301183295866</v>
      </c>
      <c r="D450">
        <v>0.77310862116831502</v>
      </c>
    </row>
    <row r="451" spans="1:4" x14ac:dyDescent="0.25">
      <c r="A451">
        <v>4548</v>
      </c>
      <c r="B451">
        <v>4548300</v>
      </c>
      <c r="C451">
        <v>0.89645678505685</v>
      </c>
      <c r="D451">
        <v>0.90795689215042796</v>
      </c>
    </row>
    <row r="452" spans="1:4" x14ac:dyDescent="0.25">
      <c r="A452">
        <v>4548</v>
      </c>
      <c r="B452">
        <v>4548400</v>
      </c>
      <c r="C452">
        <v>0.80245411226706498</v>
      </c>
      <c r="D452">
        <v>0.90795689215042796</v>
      </c>
    </row>
    <row r="453" spans="1:4" x14ac:dyDescent="0.25">
      <c r="A453">
        <v>4555</v>
      </c>
      <c r="B453">
        <v>4555100</v>
      </c>
      <c r="C453">
        <v>0.83651163081816404</v>
      </c>
      <c r="D453">
        <v>0.86618912556953898</v>
      </c>
    </row>
    <row r="454" spans="1:4" x14ac:dyDescent="0.25">
      <c r="A454">
        <v>4568</v>
      </c>
      <c r="B454">
        <v>4568600</v>
      </c>
      <c r="C454">
        <v>0.81194701610171305</v>
      </c>
      <c r="D454">
        <v>0.73533871474723</v>
      </c>
    </row>
    <row r="455" spans="1:4" x14ac:dyDescent="0.25">
      <c r="A455">
        <v>4573</v>
      </c>
      <c r="B455">
        <v>4573800</v>
      </c>
      <c r="C455">
        <v>0.81603269749718099</v>
      </c>
      <c r="D455">
        <v>0.82614491209020002</v>
      </c>
    </row>
    <row r="456" spans="1:4" x14ac:dyDescent="0.25">
      <c r="A456">
        <v>4577</v>
      </c>
      <c r="B456">
        <v>4577500</v>
      </c>
      <c r="C456">
        <v>0.91110833717489104</v>
      </c>
      <c r="D456">
        <v>0.919634509321132</v>
      </c>
    </row>
    <row r="457" spans="1:4" x14ac:dyDescent="0.25">
      <c r="A457">
        <v>4603</v>
      </c>
      <c r="B457">
        <v>4603700</v>
      </c>
      <c r="C457">
        <v>0.90742218022891696</v>
      </c>
      <c r="D457">
        <v>0.82740793993370698</v>
      </c>
    </row>
    <row r="458" spans="1:4" x14ac:dyDescent="0.25">
      <c r="A458">
        <v>4627</v>
      </c>
      <c r="B458">
        <v>4627600</v>
      </c>
      <c r="C458">
        <v>0.89017600819267795</v>
      </c>
      <c r="D458">
        <v>0.73181536320580898</v>
      </c>
    </row>
    <row r="459" spans="1:4" x14ac:dyDescent="0.25">
      <c r="A459">
        <v>4629</v>
      </c>
      <c r="B459">
        <v>4629600</v>
      </c>
      <c r="C459">
        <v>0.81863190065597902</v>
      </c>
      <c r="D459">
        <v>0.91886684076062997</v>
      </c>
    </row>
    <row r="460" spans="1:4" x14ac:dyDescent="0.25">
      <c r="A460">
        <v>4633</v>
      </c>
      <c r="B460">
        <v>4633600</v>
      </c>
      <c r="C460">
        <v>0.91193109991038201</v>
      </c>
      <c r="D460">
        <v>0.72516774524278205</v>
      </c>
    </row>
  </sheetData>
  <sortState ref="K3:N136">
    <sortCondition ref="K3:K136"/>
  </sortState>
  <mergeCells count="3">
    <mergeCell ref="A1:D1"/>
    <mergeCell ref="F1:I1"/>
    <mergeCell ref="K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2"/>
  <sheetViews>
    <sheetView topLeftCell="D1" workbookViewId="0">
      <selection activeCell="G32" sqref="G32"/>
    </sheetView>
  </sheetViews>
  <sheetFormatPr baseColWidth="10" defaultRowHeight="15" x14ac:dyDescent="0.25"/>
  <cols>
    <col min="3" max="3" width="26.42578125" customWidth="1"/>
    <col min="4" max="4" width="23.7109375" customWidth="1"/>
    <col min="7" max="7" width="13.140625" customWidth="1"/>
    <col min="8" max="8" width="14.7109375" customWidth="1"/>
    <col min="9" max="9" width="22.7109375" customWidth="1"/>
    <col min="10" max="10" width="24.5703125" customWidth="1"/>
    <col min="14" max="14" width="17.5703125" customWidth="1"/>
    <col min="15" max="15" width="24.7109375" customWidth="1"/>
    <col min="16" max="16" width="24.28515625" customWidth="1"/>
    <col min="20" max="20" width="20.5703125" customWidth="1"/>
    <col min="21" max="21" width="18" customWidth="1"/>
    <col min="22" max="22" width="24.7109375" customWidth="1"/>
    <col min="23" max="23" width="22.7109375" customWidth="1"/>
  </cols>
  <sheetData>
    <row r="1" spans="1:23" x14ac:dyDescent="0.25">
      <c r="A1" s="1" t="s">
        <v>6</v>
      </c>
      <c r="B1" s="1"/>
      <c r="C1" s="1"/>
      <c r="D1" s="1"/>
      <c r="G1" s="1" t="s">
        <v>8</v>
      </c>
      <c r="H1" s="1"/>
      <c r="I1" s="1"/>
      <c r="J1" s="1"/>
      <c r="M1" s="1" t="s">
        <v>9</v>
      </c>
      <c r="N1" s="1"/>
      <c r="O1" s="1"/>
      <c r="P1" s="1"/>
      <c r="S1" s="1" t="s">
        <v>10</v>
      </c>
      <c r="T1" s="1"/>
      <c r="U1" s="1"/>
      <c r="V1" s="1"/>
      <c r="W1" s="1"/>
    </row>
    <row r="2" spans="1:23" x14ac:dyDescent="0.25">
      <c r="A2" t="s">
        <v>0</v>
      </c>
      <c r="B2" t="s">
        <v>1</v>
      </c>
      <c r="C2" t="s">
        <v>5</v>
      </c>
      <c r="D2" t="s">
        <v>4</v>
      </c>
      <c r="G2" t="s">
        <v>0</v>
      </c>
      <c r="H2" t="s">
        <v>1</v>
      </c>
      <c r="I2" t="s">
        <v>4</v>
      </c>
      <c r="J2" t="s">
        <v>7</v>
      </c>
      <c r="M2" t="s">
        <v>0</v>
      </c>
      <c r="N2" t="s">
        <v>1</v>
      </c>
      <c r="O2" t="s">
        <v>5</v>
      </c>
      <c r="P2" t="s">
        <v>7</v>
      </c>
      <c r="S2" t="s">
        <v>0</v>
      </c>
      <c r="T2" t="s">
        <v>1</v>
      </c>
      <c r="U2" t="s">
        <v>5</v>
      </c>
      <c r="V2" t="s">
        <v>7</v>
      </c>
      <c r="W2" t="s">
        <v>4</v>
      </c>
    </row>
    <row r="3" spans="1:23" x14ac:dyDescent="0.25">
      <c r="A3">
        <v>28</v>
      </c>
      <c r="B3">
        <v>28300</v>
      </c>
      <c r="C3">
        <v>0.82780806844643295</v>
      </c>
      <c r="D3">
        <v>0.73649133641759401</v>
      </c>
      <c r="G3">
        <v>28</v>
      </c>
      <c r="H3">
        <v>28200</v>
      </c>
      <c r="I3">
        <v>0.73649133641759401</v>
      </c>
      <c r="J3">
        <v>0.72269496359780305</v>
      </c>
      <c r="M3">
        <v>28</v>
      </c>
      <c r="N3">
        <v>28300</v>
      </c>
      <c r="O3">
        <v>0.82780806844643295</v>
      </c>
      <c r="P3">
        <v>0.72269496359780305</v>
      </c>
      <c r="S3">
        <v>28</v>
      </c>
      <c r="T3">
        <v>28300</v>
      </c>
      <c r="U3">
        <v>0.82780806844643295</v>
      </c>
      <c r="V3">
        <v>0.72269496359780305</v>
      </c>
      <c r="W3">
        <v>0.73649133641759401</v>
      </c>
    </row>
    <row r="4" spans="1:23" x14ac:dyDescent="0.25">
      <c r="A4">
        <v>41</v>
      </c>
      <c r="B4">
        <v>41900</v>
      </c>
      <c r="C4">
        <v>0.86537952186470701</v>
      </c>
      <c r="D4">
        <v>0.83320235279978405</v>
      </c>
      <c r="G4">
        <v>28</v>
      </c>
      <c r="H4">
        <v>28300</v>
      </c>
      <c r="I4">
        <v>0.80480052008235903</v>
      </c>
      <c r="J4">
        <v>0.72269496359780305</v>
      </c>
      <c r="M4">
        <v>43</v>
      </c>
      <c r="N4">
        <v>43500</v>
      </c>
      <c r="O4">
        <v>0.87999643495268198</v>
      </c>
      <c r="P4">
        <v>0.72719281770729105</v>
      </c>
      <c r="S4">
        <v>43</v>
      </c>
      <c r="T4">
        <v>43500</v>
      </c>
      <c r="U4">
        <v>0.87999643495268198</v>
      </c>
      <c r="V4">
        <v>0.72719281770729105</v>
      </c>
      <c r="W4">
        <v>0.82065371841525703</v>
      </c>
    </row>
    <row r="5" spans="1:23" x14ac:dyDescent="0.25">
      <c r="A5">
        <v>43</v>
      </c>
      <c r="B5">
        <v>43500</v>
      </c>
      <c r="C5">
        <v>0.87999643495268198</v>
      </c>
      <c r="D5">
        <v>0.82065371841525703</v>
      </c>
      <c r="G5">
        <v>43</v>
      </c>
      <c r="H5">
        <v>43400</v>
      </c>
      <c r="I5">
        <v>0.82065371841525703</v>
      </c>
      <c r="J5">
        <v>0.72719281770729105</v>
      </c>
      <c r="M5">
        <v>43</v>
      </c>
      <c r="N5">
        <v>43400</v>
      </c>
      <c r="O5">
        <v>0.82019757245446101</v>
      </c>
      <c r="P5">
        <v>0.72719281770729105</v>
      </c>
      <c r="S5">
        <v>43</v>
      </c>
      <c r="T5">
        <v>43400</v>
      </c>
      <c r="U5">
        <v>0.82019757245446101</v>
      </c>
      <c r="V5">
        <v>0.72719281770729105</v>
      </c>
      <c r="W5">
        <v>0.82065371841525703</v>
      </c>
    </row>
    <row r="6" spans="1:23" x14ac:dyDescent="0.25">
      <c r="A6">
        <v>43</v>
      </c>
      <c r="B6">
        <v>43400</v>
      </c>
      <c r="C6">
        <v>0.82019757245446101</v>
      </c>
      <c r="D6">
        <v>0.82065371841525703</v>
      </c>
      <c r="G6">
        <v>43</v>
      </c>
      <c r="H6">
        <v>43500</v>
      </c>
      <c r="I6">
        <v>0.75534472221687399</v>
      </c>
      <c r="J6">
        <v>0.72719281770729105</v>
      </c>
      <c r="M6">
        <v>160</v>
      </c>
      <c r="N6">
        <v>160700</v>
      </c>
      <c r="O6">
        <v>0.900708647545161</v>
      </c>
      <c r="P6">
        <v>0.856759603282507</v>
      </c>
      <c r="S6">
        <v>160</v>
      </c>
      <c r="T6">
        <v>160700</v>
      </c>
      <c r="U6">
        <v>0.900708647545161</v>
      </c>
      <c r="V6">
        <v>0.856759603282507</v>
      </c>
      <c r="W6">
        <v>0.90302035031378003</v>
      </c>
    </row>
    <row r="7" spans="1:23" x14ac:dyDescent="0.25">
      <c r="A7">
        <v>86</v>
      </c>
      <c r="B7">
        <v>86800</v>
      </c>
      <c r="C7">
        <v>0.84866757649532099</v>
      </c>
      <c r="D7">
        <v>0.86903239615500305</v>
      </c>
      <c r="G7">
        <v>160</v>
      </c>
      <c r="H7">
        <v>160700</v>
      </c>
      <c r="I7">
        <v>0.90302035031378003</v>
      </c>
      <c r="J7">
        <v>0.856759603282507</v>
      </c>
      <c r="M7">
        <v>180</v>
      </c>
      <c r="N7">
        <v>180800</v>
      </c>
      <c r="O7">
        <v>0.83487647475431703</v>
      </c>
      <c r="P7">
        <v>0.78472864025769495</v>
      </c>
      <c r="S7">
        <v>180</v>
      </c>
      <c r="T7">
        <v>180800</v>
      </c>
      <c r="U7">
        <v>0.83487647475431703</v>
      </c>
      <c r="V7">
        <v>0.78472864025769495</v>
      </c>
      <c r="W7">
        <v>0.74694855697736695</v>
      </c>
    </row>
    <row r="8" spans="1:23" x14ac:dyDescent="0.25">
      <c r="A8">
        <v>86</v>
      </c>
      <c r="B8">
        <v>86900</v>
      </c>
      <c r="C8">
        <v>0.83830612669095494</v>
      </c>
      <c r="D8">
        <v>0.86903239615500305</v>
      </c>
      <c r="G8">
        <v>180</v>
      </c>
      <c r="H8">
        <v>180800</v>
      </c>
      <c r="I8">
        <v>0.74694855697736695</v>
      </c>
      <c r="J8">
        <v>0.78472864025769495</v>
      </c>
      <c r="M8">
        <v>200</v>
      </c>
      <c r="N8">
        <v>200000</v>
      </c>
      <c r="O8">
        <v>0.98914628207197997</v>
      </c>
      <c r="P8">
        <v>0.96332828382068802</v>
      </c>
      <c r="S8">
        <v>200</v>
      </c>
      <c r="T8">
        <v>200000</v>
      </c>
      <c r="U8">
        <v>0.98914628207197997</v>
      </c>
      <c r="V8">
        <v>0.96332828382068802</v>
      </c>
      <c r="W8">
        <v>0.95813172376373401</v>
      </c>
    </row>
    <row r="9" spans="1:23" x14ac:dyDescent="0.25">
      <c r="A9">
        <v>137</v>
      </c>
      <c r="B9">
        <v>137500</v>
      </c>
      <c r="C9">
        <v>0.82209104779505204</v>
      </c>
      <c r="D9">
        <v>0.87456436087034495</v>
      </c>
      <c r="G9">
        <v>200</v>
      </c>
      <c r="H9">
        <v>200000</v>
      </c>
      <c r="I9">
        <v>0.95813172376373401</v>
      </c>
      <c r="J9">
        <v>0.96332828382068802</v>
      </c>
      <c r="M9">
        <v>212</v>
      </c>
      <c r="N9">
        <v>212000</v>
      </c>
      <c r="O9">
        <v>0.85340607756689002</v>
      </c>
      <c r="P9">
        <v>0.80188703112997595</v>
      </c>
      <c r="S9">
        <v>212</v>
      </c>
      <c r="T9">
        <v>212000</v>
      </c>
      <c r="U9">
        <v>0.85340607756689002</v>
      </c>
      <c r="V9">
        <v>0.80188703112997595</v>
      </c>
      <c r="W9">
        <v>0.86123784482651999</v>
      </c>
    </row>
    <row r="10" spans="1:23" x14ac:dyDescent="0.25">
      <c r="A10">
        <v>160</v>
      </c>
      <c r="B10">
        <v>160700</v>
      </c>
      <c r="C10">
        <v>0.900708647545161</v>
      </c>
      <c r="D10">
        <v>0.90302035031378003</v>
      </c>
      <c r="G10">
        <v>212</v>
      </c>
      <c r="H10">
        <v>212000</v>
      </c>
      <c r="I10">
        <v>0.86123784482651999</v>
      </c>
      <c r="J10">
        <v>0.80188703112997595</v>
      </c>
      <c r="M10">
        <v>300</v>
      </c>
      <c r="N10">
        <v>300000</v>
      </c>
      <c r="O10">
        <v>0.815108813262577</v>
      </c>
      <c r="P10">
        <v>0.73838015461568296</v>
      </c>
      <c r="S10">
        <v>447</v>
      </c>
      <c r="T10">
        <v>447100</v>
      </c>
      <c r="U10">
        <v>0.90045986746590101</v>
      </c>
      <c r="V10">
        <v>0.79459592887932295</v>
      </c>
      <c r="W10">
        <v>0.85729476746676303</v>
      </c>
    </row>
    <row r="11" spans="1:23" x14ac:dyDescent="0.25">
      <c r="A11">
        <v>180</v>
      </c>
      <c r="B11">
        <v>180800</v>
      </c>
      <c r="C11">
        <v>0.83487647475431703</v>
      </c>
      <c r="D11">
        <v>0.74694855697736695</v>
      </c>
      <c r="G11">
        <v>447</v>
      </c>
      <c r="H11">
        <v>447100</v>
      </c>
      <c r="I11">
        <v>0.85729476746676303</v>
      </c>
      <c r="J11">
        <v>0.79459592887932295</v>
      </c>
      <c r="M11">
        <v>413</v>
      </c>
      <c r="N11">
        <v>413300</v>
      </c>
      <c r="O11">
        <v>0.93829024700860097</v>
      </c>
      <c r="P11">
        <v>0.72651969857949195</v>
      </c>
      <c r="S11">
        <v>481</v>
      </c>
      <c r="T11">
        <v>481200</v>
      </c>
      <c r="U11">
        <v>0.863954406898506</v>
      </c>
      <c r="V11">
        <v>0.75242544863704497</v>
      </c>
      <c r="W11">
        <v>0.92372919459017999</v>
      </c>
    </row>
    <row r="12" spans="1:23" x14ac:dyDescent="0.25">
      <c r="A12">
        <v>200</v>
      </c>
      <c r="B12">
        <v>200000</v>
      </c>
      <c r="C12">
        <v>0.98914628207197997</v>
      </c>
      <c r="D12">
        <v>0.95813172376373401</v>
      </c>
      <c r="G12">
        <v>481</v>
      </c>
      <c r="H12">
        <v>481200</v>
      </c>
      <c r="I12">
        <v>0.92372919459017999</v>
      </c>
      <c r="J12">
        <v>0.75242544863704497</v>
      </c>
      <c r="M12">
        <v>447</v>
      </c>
      <c r="N12">
        <v>447100</v>
      </c>
      <c r="O12">
        <v>0.90045986746590101</v>
      </c>
      <c r="P12">
        <v>0.79459592887932295</v>
      </c>
      <c r="S12">
        <v>556</v>
      </c>
      <c r="T12">
        <v>556300</v>
      </c>
      <c r="U12">
        <v>0.98112505228591596</v>
      </c>
      <c r="V12">
        <v>0.904746687737503</v>
      </c>
      <c r="W12">
        <v>0.88864989040198195</v>
      </c>
    </row>
    <row r="13" spans="1:23" x14ac:dyDescent="0.25">
      <c r="A13">
        <v>212</v>
      </c>
      <c r="B13">
        <v>212000</v>
      </c>
      <c r="C13">
        <v>0.85340607756689002</v>
      </c>
      <c r="D13">
        <v>0.86123784482651999</v>
      </c>
      <c r="G13">
        <v>556</v>
      </c>
      <c r="H13">
        <v>556300</v>
      </c>
      <c r="I13">
        <v>0.88864989040198195</v>
      </c>
      <c r="J13">
        <v>0.904746687737503</v>
      </c>
      <c r="M13">
        <v>481</v>
      </c>
      <c r="N13">
        <v>481200</v>
      </c>
      <c r="O13">
        <v>0.863954406898506</v>
      </c>
      <c r="P13">
        <v>0.75242544863704497</v>
      </c>
      <c r="S13">
        <v>563</v>
      </c>
      <c r="T13">
        <v>563400</v>
      </c>
      <c r="U13">
        <v>0.96910494582110396</v>
      </c>
      <c r="V13">
        <v>0.89493291124851404</v>
      </c>
      <c r="W13">
        <v>0.93652317911252703</v>
      </c>
    </row>
    <row r="14" spans="1:23" x14ac:dyDescent="0.25">
      <c r="A14">
        <v>222</v>
      </c>
      <c r="B14">
        <v>222100</v>
      </c>
      <c r="C14">
        <v>0.909518969891703</v>
      </c>
      <c r="D14">
        <v>0.86636155322770902</v>
      </c>
      <c r="G14">
        <v>563</v>
      </c>
      <c r="H14">
        <v>563400</v>
      </c>
      <c r="I14">
        <v>0.93652317911252703</v>
      </c>
      <c r="J14">
        <v>0.89493291124851404</v>
      </c>
      <c r="M14">
        <v>538</v>
      </c>
      <c r="N14">
        <v>538800</v>
      </c>
      <c r="O14">
        <v>0.80115640496798401</v>
      </c>
      <c r="P14">
        <v>0.74569458100225094</v>
      </c>
      <c r="S14">
        <v>576</v>
      </c>
      <c r="T14">
        <v>576800</v>
      </c>
      <c r="U14">
        <v>0.81324217608863902</v>
      </c>
      <c r="V14">
        <v>0.72731120550232398</v>
      </c>
      <c r="W14">
        <v>0.81093967473122097</v>
      </c>
    </row>
    <row r="15" spans="1:23" x14ac:dyDescent="0.25">
      <c r="A15">
        <v>233</v>
      </c>
      <c r="B15">
        <v>233000</v>
      </c>
      <c r="C15">
        <v>0.84537611353256703</v>
      </c>
      <c r="D15">
        <v>0.84342226215817295</v>
      </c>
      <c r="G15">
        <v>576</v>
      </c>
      <c r="H15">
        <v>576800</v>
      </c>
      <c r="I15">
        <v>0.81093967473122097</v>
      </c>
      <c r="J15">
        <v>0.72731120550232398</v>
      </c>
      <c r="M15">
        <v>556</v>
      </c>
      <c r="N15">
        <v>556300</v>
      </c>
      <c r="O15">
        <v>0.98112505228591596</v>
      </c>
      <c r="P15">
        <v>0.904746687737503</v>
      </c>
      <c r="S15">
        <v>576</v>
      </c>
      <c r="T15">
        <v>576900</v>
      </c>
      <c r="U15">
        <v>0.80185032219463703</v>
      </c>
      <c r="V15">
        <v>0.72731120550232398</v>
      </c>
      <c r="W15">
        <v>0.81093967473122097</v>
      </c>
    </row>
    <row r="16" spans="1:23" x14ac:dyDescent="0.25">
      <c r="A16">
        <v>265</v>
      </c>
      <c r="B16">
        <v>265300</v>
      </c>
      <c r="C16">
        <v>0.82837109363313799</v>
      </c>
      <c r="D16">
        <v>0.73617285467200999</v>
      </c>
      <c r="G16">
        <v>576</v>
      </c>
      <c r="H16">
        <v>576900</v>
      </c>
      <c r="I16">
        <v>0.82572183021127299</v>
      </c>
      <c r="J16">
        <v>0.72731120550232398</v>
      </c>
      <c r="M16">
        <v>563</v>
      </c>
      <c r="N16">
        <v>563400</v>
      </c>
      <c r="O16">
        <v>0.96910494582110396</v>
      </c>
      <c r="P16">
        <v>0.89493291124851404</v>
      </c>
      <c r="S16">
        <v>585</v>
      </c>
      <c r="T16">
        <v>585400</v>
      </c>
      <c r="U16">
        <v>0.90152276925447705</v>
      </c>
      <c r="V16">
        <v>0.72178513068911698</v>
      </c>
      <c r="W16">
        <v>0.86366158527250303</v>
      </c>
    </row>
    <row r="17" spans="1:23" x14ac:dyDescent="0.25">
      <c r="A17">
        <v>265</v>
      </c>
      <c r="B17">
        <v>265400</v>
      </c>
      <c r="C17">
        <v>0.79928605744589298</v>
      </c>
      <c r="D17">
        <v>0.73617285467200999</v>
      </c>
      <c r="G17">
        <v>585</v>
      </c>
      <c r="H17">
        <v>585400</v>
      </c>
      <c r="I17">
        <v>0.86366158527250303</v>
      </c>
      <c r="J17">
        <v>0.72178513068911698</v>
      </c>
      <c r="M17">
        <v>576</v>
      </c>
      <c r="N17">
        <v>576800</v>
      </c>
      <c r="O17">
        <v>0.81324217608863902</v>
      </c>
      <c r="P17">
        <v>0.72731120550232398</v>
      </c>
      <c r="S17">
        <v>758</v>
      </c>
      <c r="T17">
        <v>758000</v>
      </c>
      <c r="U17">
        <v>0.89259515912004295</v>
      </c>
      <c r="V17">
        <v>0.77435316630136397</v>
      </c>
      <c r="W17">
        <v>0.738892753454507</v>
      </c>
    </row>
    <row r="18" spans="1:23" x14ac:dyDescent="0.25">
      <c r="A18">
        <v>303</v>
      </c>
      <c r="B18">
        <v>303000</v>
      </c>
      <c r="C18">
        <v>0.86845412177038495</v>
      </c>
      <c r="D18">
        <v>0.78395198034674796</v>
      </c>
      <c r="G18">
        <v>682</v>
      </c>
      <c r="H18">
        <v>682900</v>
      </c>
      <c r="I18">
        <v>0.80248527780696199</v>
      </c>
      <c r="J18">
        <v>0.82371155647108596</v>
      </c>
      <c r="M18">
        <v>576</v>
      </c>
      <c r="N18">
        <v>576900</v>
      </c>
      <c r="O18">
        <v>0.80185032219463703</v>
      </c>
      <c r="P18">
        <v>0.72731120550232398</v>
      </c>
      <c r="S18">
        <v>774</v>
      </c>
      <c r="T18">
        <v>774100</v>
      </c>
      <c r="U18">
        <v>0.84962869105134897</v>
      </c>
      <c r="V18">
        <v>0.84176996215296596</v>
      </c>
      <c r="W18">
        <v>0.85057218103814902</v>
      </c>
    </row>
    <row r="19" spans="1:23" x14ac:dyDescent="0.25">
      <c r="A19">
        <v>350</v>
      </c>
      <c r="B19">
        <v>350700</v>
      </c>
      <c r="C19">
        <v>0.81629110994634002</v>
      </c>
      <c r="D19">
        <v>0.89583701215432898</v>
      </c>
      <c r="G19">
        <v>758</v>
      </c>
      <c r="H19">
        <v>758000</v>
      </c>
      <c r="I19">
        <v>0.738892753454507</v>
      </c>
      <c r="J19">
        <v>0.77435316630136397</v>
      </c>
      <c r="M19">
        <v>585</v>
      </c>
      <c r="N19">
        <v>585400</v>
      </c>
      <c r="O19">
        <v>0.90152276925447705</v>
      </c>
      <c r="P19">
        <v>0.72178513068911698</v>
      </c>
      <c r="S19">
        <v>803</v>
      </c>
      <c r="T19">
        <v>803900</v>
      </c>
      <c r="U19">
        <v>0.90278923896980701</v>
      </c>
      <c r="V19">
        <v>0.89759848441446599</v>
      </c>
      <c r="W19">
        <v>0.91296047423075199</v>
      </c>
    </row>
    <row r="20" spans="1:23" x14ac:dyDescent="0.25">
      <c r="A20">
        <v>433</v>
      </c>
      <c r="B20">
        <v>433400</v>
      </c>
      <c r="C20">
        <v>0.90505506068545105</v>
      </c>
      <c r="D20">
        <v>0.80317984064519898</v>
      </c>
      <c r="G20">
        <v>774</v>
      </c>
      <c r="H20">
        <v>774100</v>
      </c>
      <c r="I20">
        <v>0.85057218103814902</v>
      </c>
      <c r="J20">
        <v>0.84176996215296596</v>
      </c>
      <c r="M20">
        <v>596</v>
      </c>
      <c r="N20">
        <v>596300</v>
      </c>
      <c r="O20">
        <v>0.81254324711750203</v>
      </c>
      <c r="P20">
        <v>0.74114131521853299</v>
      </c>
      <c r="S20">
        <v>843</v>
      </c>
      <c r="T20">
        <v>843500</v>
      </c>
      <c r="U20">
        <v>0.92574144129632296</v>
      </c>
      <c r="V20">
        <v>0.80530615422350404</v>
      </c>
      <c r="W20">
        <v>0.78512470871899198</v>
      </c>
    </row>
    <row r="21" spans="1:23" x14ac:dyDescent="0.25">
      <c r="A21">
        <v>447</v>
      </c>
      <c r="B21">
        <v>447100</v>
      </c>
      <c r="C21">
        <v>0.90045986746590101</v>
      </c>
      <c r="D21">
        <v>0.85729476746676303</v>
      </c>
      <c r="G21">
        <v>790</v>
      </c>
      <c r="H21">
        <v>790800</v>
      </c>
      <c r="I21">
        <v>0.81022678699700501</v>
      </c>
      <c r="J21">
        <v>0.793362076377359</v>
      </c>
      <c r="M21">
        <v>758</v>
      </c>
      <c r="N21">
        <v>758000</v>
      </c>
      <c r="O21">
        <v>0.89259515912004295</v>
      </c>
      <c r="P21">
        <v>0.77435316630136397</v>
      </c>
      <c r="S21">
        <v>963</v>
      </c>
      <c r="T21">
        <v>963800</v>
      </c>
      <c r="U21">
        <v>0.84948206562005202</v>
      </c>
      <c r="V21">
        <v>0.72684205360993903</v>
      </c>
      <c r="W21">
        <v>0.85948511760957702</v>
      </c>
    </row>
    <row r="22" spans="1:23" x14ac:dyDescent="0.25">
      <c r="A22">
        <v>481</v>
      </c>
      <c r="B22">
        <v>481200</v>
      </c>
      <c r="C22">
        <v>0.863954406898506</v>
      </c>
      <c r="D22">
        <v>0.92372919459017999</v>
      </c>
      <c r="G22">
        <v>803</v>
      </c>
      <c r="H22">
        <v>803900</v>
      </c>
      <c r="I22">
        <v>0.91296047423075199</v>
      </c>
      <c r="J22">
        <v>0.89759848441446599</v>
      </c>
      <c r="M22">
        <v>774</v>
      </c>
      <c r="N22">
        <v>774100</v>
      </c>
      <c r="O22">
        <v>0.84962869105134897</v>
      </c>
      <c r="P22">
        <v>0.84176996215296596</v>
      </c>
      <c r="S22">
        <v>1004</v>
      </c>
      <c r="T22">
        <v>1004700</v>
      </c>
      <c r="U22">
        <v>0.923350623404952</v>
      </c>
      <c r="V22">
        <v>0.84933600032081602</v>
      </c>
      <c r="W22">
        <v>0.89678831274454096</v>
      </c>
    </row>
    <row r="23" spans="1:23" x14ac:dyDescent="0.25">
      <c r="A23">
        <v>499</v>
      </c>
      <c r="B23">
        <v>499600</v>
      </c>
      <c r="C23">
        <v>0.94371286151362999</v>
      </c>
      <c r="D23">
        <v>0.85219821235495197</v>
      </c>
      <c r="G23">
        <v>843</v>
      </c>
      <c r="H23">
        <v>843500</v>
      </c>
      <c r="I23">
        <v>0.78512470871899198</v>
      </c>
      <c r="J23">
        <v>0.80530615422350404</v>
      </c>
      <c r="M23">
        <v>803</v>
      </c>
      <c r="N23">
        <v>803900</v>
      </c>
      <c r="O23">
        <v>0.90278923896980701</v>
      </c>
      <c r="P23">
        <v>0.89759848441446599</v>
      </c>
      <c r="S23">
        <v>1121</v>
      </c>
      <c r="T23">
        <v>1121200</v>
      </c>
      <c r="U23">
        <v>0.95201497406520896</v>
      </c>
      <c r="V23">
        <v>0.76123666122780997</v>
      </c>
      <c r="W23">
        <v>0.88310708651363901</v>
      </c>
    </row>
    <row r="24" spans="1:23" x14ac:dyDescent="0.25">
      <c r="A24">
        <v>511</v>
      </c>
      <c r="B24">
        <v>511400</v>
      </c>
      <c r="C24">
        <v>0.87280053503251298</v>
      </c>
      <c r="D24">
        <v>0.80122516389725296</v>
      </c>
      <c r="G24">
        <v>963</v>
      </c>
      <c r="H24">
        <v>963800</v>
      </c>
      <c r="I24">
        <v>0.85948511760957702</v>
      </c>
      <c r="J24">
        <v>0.72684205360993903</v>
      </c>
      <c r="M24">
        <v>843</v>
      </c>
      <c r="N24">
        <v>843500</v>
      </c>
      <c r="O24">
        <v>0.92574144129632296</v>
      </c>
      <c r="P24">
        <v>0.80530615422350404</v>
      </c>
      <c r="S24">
        <v>1194</v>
      </c>
      <c r="T24">
        <v>1194500</v>
      </c>
      <c r="U24">
        <v>0.888027045612508</v>
      </c>
      <c r="V24">
        <v>0.77058646008909604</v>
      </c>
      <c r="W24">
        <v>0.85416996995080297</v>
      </c>
    </row>
    <row r="25" spans="1:23" x14ac:dyDescent="0.25">
      <c r="A25">
        <v>513</v>
      </c>
      <c r="B25">
        <v>513800</v>
      </c>
      <c r="C25">
        <v>0.85730703293573096</v>
      </c>
      <c r="D25">
        <v>0.88189406599553299</v>
      </c>
      <c r="G25">
        <v>1004</v>
      </c>
      <c r="H25">
        <v>1004700</v>
      </c>
      <c r="I25">
        <v>0.89678831274454096</v>
      </c>
      <c r="J25">
        <v>0.84933600032081602</v>
      </c>
      <c r="M25">
        <v>963</v>
      </c>
      <c r="N25">
        <v>963800</v>
      </c>
      <c r="O25">
        <v>0.84948206562005202</v>
      </c>
      <c r="P25">
        <v>0.72684205360993903</v>
      </c>
      <c r="S25">
        <v>1278</v>
      </c>
      <c r="T25">
        <v>1278400</v>
      </c>
      <c r="U25">
        <v>0.81031290864444205</v>
      </c>
      <c r="V25">
        <v>0.729045603381967</v>
      </c>
      <c r="W25">
        <v>0.73317646038377005</v>
      </c>
    </row>
    <row r="26" spans="1:23" x14ac:dyDescent="0.25">
      <c r="A26">
        <v>513</v>
      </c>
      <c r="B26">
        <v>513700</v>
      </c>
      <c r="C26">
        <v>0.84289984086341396</v>
      </c>
      <c r="D26">
        <v>0.88189406599553299</v>
      </c>
      <c r="G26">
        <v>1020</v>
      </c>
      <c r="H26">
        <v>1020200</v>
      </c>
      <c r="I26">
        <v>0.76909815739306497</v>
      </c>
      <c r="J26">
        <v>0.72651507026698303</v>
      </c>
      <c r="M26">
        <v>998</v>
      </c>
      <c r="N26">
        <v>998100</v>
      </c>
      <c r="O26">
        <v>0.87579132141883598</v>
      </c>
      <c r="P26">
        <v>0.83723657751380698</v>
      </c>
      <c r="S26">
        <v>1367</v>
      </c>
      <c r="T26">
        <v>1367100</v>
      </c>
      <c r="U26">
        <v>0.97354477828141195</v>
      </c>
      <c r="V26">
        <v>0.84482304619908899</v>
      </c>
      <c r="W26">
        <v>0.95414490662014595</v>
      </c>
    </row>
    <row r="27" spans="1:23" x14ac:dyDescent="0.25">
      <c r="A27">
        <v>532</v>
      </c>
      <c r="B27">
        <v>532100</v>
      </c>
      <c r="C27">
        <v>0.89039149618083901</v>
      </c>
      <c r="D27">
        <v>0.83379963250252698</v>
      </c>
      <c r="G27">
        <v>1121</v>
      </c>
      <c r="H27">
        <v>1121200</v>
      </c>
      <c r="I27">
        <v>0.88310708651363901</v>
      </c>
      <c r="J27">
        <v>0.76123666122780997</v>
      </c>
      <c r="M27">
        <v>1004</v>
      </c>
      <c r="N27">
        <v>1004700</v>
      </c>
      <c r="O27">
        <v>0.923350623404952</v>
      </c>
      <c r="P27">
        <v>0.84933600032081602</v>
      </c>
      <c r="S27">
        <v>1407</v>
      </c>
      <c r="T27">
        <v>1407800</v>
      </c>
      <c r="U27">
        <v>0.84995692675193302</v>
      </c>
      <c r="V27">
        <v>0.77139528672256297</v>
      </c>
      <c r="W27">
        <v>0.94193900185271795</v>
      </c>
    </row>
    <row r="28" spans="1:23" x14ac:dyDescent="0.25">
      <c r="A28">
        <v>556</v>
      </c>
      <c r="B28">
        <v>556300</v>
      </c>
      <c r="C28">
        <v>0.98112505228591596</v>
      </c>
      <c r="D28">
        <v>0.88864989040198195</v>
      </c>
      <c r="G28">
        <v>1194</v>
      </c>
      <c r="H28">
        <v>1194500</v>
      </c>
      <c r="I28">
        <v>0.85416996995080297</v>
      </c>
      <c r="J28">
        <v>0.77058646008909604</v>
      </c>
      <c r="M28">
        <v>1121</v>
      </c>
      <c r="N28">
        <v>1121200</v>
      </c>
      <c r="O28">
        <v>0.95201497406520896</v>
      </c>
      <c r="P28">
        <v>0.76123666122780997</v>
      </c>
      <c r="S28">
        <v>1407</v>
      </c>
      <c r="T28">
        <v>1407900</v>
      </c>
      <c r="U28">
        <v>0.81661046598724396</v>
      </c>
      <c r="V28">
        <v>0.77139528672256297</v>
      </c>
      <c r="W28">
        <v>0.94193900185271795</v>
      </c>
    </row>
    <row r="29" spans="1:23" x14ac:dyDescent="0.25">
      <c r="A29">
        <v>563</v>
      </c>
      <c r="B29">
        <v>563400</v>
      </c>
      <c r="C29">
        <v>0.96910494582110396</v>
      </c>
      <c r="D29">
        <v>0.93652317911252703</v>
      </c>
      <c r="G29">
        <v>1202</v>
      </c>
      <c r="H29">
        <v>1202200</v>
      </c>
      <c r="I29">
        <v>0.90881097691381796</v>
      </c>
      <c r="J29">
        <v>0.91857896556091401</v>
      </c>
      <c r="M29">
        <v>1194</v>
      </c>
      <c r="N29">
        <v>1194500</v>
      </c>
      <c r="O29">
        <v>0.888027045612508</v>
      </c>
      <c r="P29">
        <v>0.77058646008909604</v>
      </c>
      <c r="S29">
        <v>1588</v>
      </c>
      <c r="T29">
        <v>1588100</v>
      </c>
      <c r="U29">
        <v>0.999905371024989</v>
      </c>
      <c r="V29">
        <v>0.99976082999926597</v>
      </c>
      <c r="W29">
        <v>0.99989425968049095</v>
      </c>
    </row>
    <row r="30" spans="1:23" x14ac:dyDescent="0.25">
      <c r="A30">
        <v>576</v>
      </c>
      <c r="B30">
        <v>576800</v>
      </c>
      <c r="C30">
        <v>0.81324217608863902</v>
      </c>
      <c r="D30">
        <v>0.81093967473122097</v>
      </c>
      <c r="G30">
        <v>1278</v>
      </c>
      <c r="H30">
        <v>1278400</v>
      </c>
      <c r="I30">
        <v>0.73317646038377005</v>
      </c>
      <c r="J30">
        <v>0.729045603381967</v>
      </c>
      <c r="M30">
        <v>1278</v>
      </c>
      <c r="N30">
        <v>1278400</v>
      </c>
      <c r="O30">
        <v>0.81031290864444205</v>
      </c>
      <c r="P30">
        <v>0.729045603381967</v>
      </c>
      <c r="S30">
        <v>1611</v>
      </c>
      <c r="T30">
        <v>1611800</v>
      </c>
      <c r="U30">
        <v>0.89502954539382296</v>
      </c>
      <c r="V30">
        <v>0.76774610594722903</v>
      </c>
      <c r="W30">
        <v>0.944007663132158</v>
      </c>
    </row>
    <row r="31" spans="1:23" x14ac:dyDescent="0.25">
      <c r="A31">
        <v>576</v>
      </c>
      <c r="B31">
        <v>576900</v>
      </c>
      <c r="C31">
        <v>0.80185032219463703</v>
      </c>
      <c r="D31">
        <v>0.81093967473122097</v>
      </c>
      <c r="G31">
        <v>1367</v>
      </c>
      <c r="H31">
        <v>1367100</v>
      </c>
      <c r="I31">
        <v>0.95414490662014595</v>
      </c>
      <c r="J31">
        <v>0.84482304619908899</v>
      </c>
      <c r="M31">
        <v>1367</v>
      </c>
      <c r="N31">
        <v>1367100</v>
      </c>
      <c r="O31">
        <v>0.97354477828141195</v>
      </c>
      <c r="P31">
        <v>0.84482304619908899</v>
      </c>
      <c r="S31">
        <v>1639</v>
      </c>
      <c r="T31">
        <v>1639300</v>
      </c>
      <c r="U31">
        <v>0.90266471748218002</v>
      </c>
      <c r="V31">
        <v>0.80386891322868004</v>
      </c>
      <c r="W31">
        <v>0.77212753007926305</v>
      </c>
    </row>
    <row r="32" spans="1:23" x14ac:dyDescent="0.25">
      <c r="A32">
        <v>585</v>
      </c>
      <c r="B32">
        <v>585400</v>
      </c>
      <c r="C32">
        <v>0.90152276925447705</v>
      </c>
      <c r="D32">
        <v>0.86366158527250303</v>
      </c>
      <c r="G32">
        <v>1390</v>
      </c>
      <c r="H32">
        <v>1390800</v>
      </c>
      <c r="I32">
        <v>0.82772208279570203</v>
      </c>
      <c r="J32">
        <v>0.92388360832393701</v>
      </c>
      <c r="M32">
        <v>1407</v>
      </c>
      <c r="N32">
        <v>1407800</v>
      </c>
      <c r="O32">
        <v>0.84995692675193302</v>
      </c>
      <c r="P32">
        <v>0.77139528672256297</v>
      </c>
      <c r="S32">
        <v>1664</v>
      </c>
      <c r="T32">
        <v>1664800</v>
      </c>
      <c r="U32">
        <v>0.90306861811317996</v>
      </c>
      <c r="V32">
        <v>0.82242857763829602</v>
      </c>
      <c r="W32">
        <v>0.83936788347916103</v>
      </c>
    </row>
    <row r="33" spans="1:23" x14ac:dyDescent="0.25">
      <c r="A33">
        <v>628</v>
      </c>
      <c r="B33">
        <v>628600</v>
      </c>
      <c r="C33">
        <v>0.79622155085128399</v>
      </c>
      <c r="D33">
        <v>0.87306568522217298</v>
      </c>
      <c r="G33">
        <v>1407</v>
      </c>
      <c r="H33">
        <v>1407800</v>
      </c>
      <c r="I33">
        <v>0.94193900185271795</v>
      </c>
      <c r="J33">
        <v>0.77139528672256297</v>
      </c>
      <c r="M33">
        <v>1407</v>
      </c>
      <c r="N33">
        <v>1407900</v>
      </c>
      <c r="O33">
        <v>0.81661046598724396</v>
      </c>
      <c r="P33">
        <v>0.77139528672256297</v>
      </c>
      <c r="S33">
        <v>1709</v>
      </c>
      <c r="T33">
        <v>1709700</v>
      </c>
      <c r="U33">
        <v>0.83466774244045305</v>
      </c>
      <c r="V33">
        <v>0.73204516928007601</v>
      </c>
      <c r="W33">
        <v>0.82068424641721505</v>
      </c>
    </row>
    <row r="34" spans="1:23" x14ac:dyDescent="0.25">
      <c r="A34">
        <v>636</v>
      </c>
      <c r="B34">
        <v>636600</v>
      </c>
      <c r="C34">
        <v>0.89684733027477503</v>
      </c>
      <c r="D34">
        <v>0.73061777535579497</v>
      </c>
      <c r="G34">
        <v>1588</v>
      </c>
      <c r="H34">
        <v>1588100</v>
      </c>
      <c r="I34">
        <v>0.99989425968049095</v>
      </c>
      <c r="J34">
        <v>0.99976082999926597</v>
      </c>
      <c r="M34">
        <v>1554</v>
      </c>
      <c r="N34">
        <v>1554100</v>
      </c>
      <c r="O34">
        <v>0.83227678515343895</v>
      </c>
      <c r="P34">
        <v>0.78428990209169502</v>
      </c>
      <c r="S34">
        <v>1909</v>
      </c>
      <c r="T34">
        <v>1909400</v>
      </c>
      <c r="U34">
        <v>0.88467176477447196</v>
      </c>
      <c r="V34">
        <v>0.86977669903291199</v>
      </c>
      <c r="W34">
        <v>0.83089824963842196</v>
      </c>
    </row>
    <row r="35" spans="1:23" x14ac:dyDescent="0.25">
      <c r="A35">
        <v>636</v>
      </c>
      <c r="B35">
        <v>636700</v>
      </c>
      <c r="C35">
        <v>0.81376309634293398</v>
      </c>
      <c r="D35">
        <v>0.73061777535579497</v>
      </c>
      <c r="G35">
        <v>1611</v>
      </c>
      <c r="H35">
        <v>1611800</v>
      </c>
      <c r="I35">
        <v>0.944007663132158</v>
      </c>
      <c r="J35">
        <v>0.76774610594722903</v>
      </c>
      <c r="M35">
        <v>1588</v>
      </c>
      <c r="N35">
        <v>1588100</v>
      </c>
      <c r="O35">
        <v>0.999905371024989</v>
      </c>
      <c r="P35">
        <v>0.99976082999926597</v>
      </c>
      <c r="S35">
        <v>1919</v>
      </c>
      <c r="T35">
        <v>1919100</v>
      </c>
      <c r="U35">
        <v>0.90864969297509601</v>
      </c>
      <c r="V35">
        <v>0.87072675081524298</v>
      </c>
      <c r="W35">
        <v>0.92801833902946596</v>
      </c>
    </row>
    <row r="36" spans="1:23" x14ac:dyDescent="0.25">
      <c r="A36">
        <v>656</v>
      </c>
      <c r="B36">
        <v>656100</v>
      </c>
      <c r="C36">
        <v>0.87555936763187903</v>
      </c>
      <c r="D36">
        <v>0.90522099089872698</v>
      </c>
      <c r="G36">
        <v>1639</v>
      </c>
      <c r="H36">
        <v>1639300</v>
      </c>
      <c r="I36">
        <v>0.77212753007926305</v>
      </c>
      <c r="J36">
        <v>0.80386891322868004</v>
      </c>
      <c r="M36">
        <v>1611</v>
      </c>
      <c r="N36">
        <v>1611800</v>
      </c>
      <c r="O36">
        <v>0.89502954539382296</v>
      </c>
      <c r="P36">
        <v>0.76774610594722903</v>
      </c>
      <c r="S36">
        <v>1954</v>
      </c>
      <c r="T36">
        <v>1954500</v>
      </c>
      <c r="U36">
        <v>0.90932875606000096</v>
      </c>
      <c r="V36">
        <v>0.86247896811726898</v>
      </c>
      <c r="W36">
        <v>0.84806278911189303</v>
      </c>
    </row>
    <row r="37" spans="1:23" x14ac:dyDescent="0.25">
      <c r="A37">
        <v>663</v>
      </c>
      <c r="B37">
        <v>663400</v>
      </c>
      <c r="C37">
        <v>0.79533257585008199</v>
      </c>
      <c r="D37">
        <v>0.76760617505016404</v>
      </c>
      <c r="G37">
        <v>1664</v>
      </c>
      <c r="H37">
        <v>1664800</v>
      </c>
      <c r="I37">
        <v>0.83936788347916103</v>
      </c>
      <c r="J37">
        <v>0.82242857763829602</v>
      </c>
      <c r="M37">
        <v>1639</v>
      </c>
      <c r="N37">
        <v>1639300</v>
      </c>
      <c r="O37">
        <v>0.90266471748218002</v>
      </c>
      <c r="P37">
        <v>0.80386891322868004</v>
      </c>
      <c r="S37">
        <v>2000</v>
      </c>
      <c r="T37">
        <v>2000600</v>
      </c>
      <c r="U37">
        <v>0.89014709328015396</v>
      </c>
      <c r="V37">
        <v>0.81685151003442402</v>
      </c>
      <c r="W37">
        <v>0.832866862099223</v>
      </c>
    </row>
    <row r="38" spans="1:23" x14ac:dyDescent="0.25">
      <c r="A38">
        <v>698</v>
      </c>
      <c r="B38">
        <v>698800</v>
      </c>
      <c r="C38">
        <v>0.88796281895526497</v>
      </c>
      <c r="D38">
        <v>0.84097394771143696</v>
      </c>
      <c r="G38">
        <v>1709</v>
      </c>
      <c r="H38">
        <v>1709700</v>
      </c>
      <c r="I38">
        <v>0.82068424641721505</v>
      </c>
      <c r="J38">
        <v>0.73204516928007601</v>
      </c>
      <c r="M38">
        <v>1664</v>
      </c>
      <c r="N38">
        <v>1664800</v>
      </c>
      <c r="O38">
        <v>0.90306861811317996</v>
      </c>
      <c r="P38">
        <v>0.82242857763829602</v>
      </c>
      <c r="S38">
        <v>2112</v>
      </c>
      <c r="T38">
        <v>2112500</v>
      </c>
      <c r="U38">
        <v>0.94699546230023202</v>
      </c>
      <c r="V38">
        <v>0.89498489244159096</v>
      </c>
      <c r="W38">
        <v>0.87408739453050499</v>
      </c>
    </row>
    <row r="39" spans="1:23" x14ac:dyDescent="0.25">
      <c r="A39">
        <v>708</v>
      </c>
      <c r="B39">
        <v>708700</v>
      </c>
      <c r="C39">
        <v>0.93979561005715695</v>
      </c>
      <c r="D39">
        <v>0.82762020403456005</v>
      </c>
      <c r="G39">
        <v>1909</v>
      </c>
      <c r="H39">
        <v>1909400</v>
      </c>
      <c r="I39">
        <v>0.83089824963842196</v>
      </c>
      <c r="J39">
        <v>0.86977669903291199</v>
      </c>
      <c r="M39">
        <v>1709</v>
      </c>
      <c r="N39">
        <v>1709700</v>
      </c>
      <c r="O39">
        <v>0.83466774244045305</v>
      </c>
      <c r="P39">
        <v>0.73204516928007601</v>
      </c>
      <c r="S39">
        <v>2122</v>
      </c>
      <c r="T39">
        <v>2122700</v>
      </c>
      <c r="U39">
        <v>0.82014999976926595</v>
      </c>
      <c r="V39">
        <v>0.86242382843023702</v>
      </c>
      <c r="W39">
        <v>0.77249745552786797</v>
      </c>
    </row>
    <row r="40" spans="1:23" x14ac:dyDescent="0.25">
      <c r="A40">
        <v>758</v>
      </c>
      <c r="B40">
        <v>758000</v>
      </c>
      <c r="C40">
        <v>0.89259515912004295</v>
      </c>
      <c r="D40">
        <v>0.738892753454507</v>
      </c>
      <c r="G40">
        <v>1919</v>
      </c>
      <c r="H40">
        <v>1919100</v>
      </c>
      <c r="I40">
        <v>0.92801833902946596</v>
      </c>
      <c r="J40">
        <v>0.87072675081524298</v>
      </c>
      <c r="M40">
        <v>1909</v>
      </c>
      <c r="N40">
        <v>1909400</v>
      </c>
      <c r="O40">
        <v>0.88467176477447196</v>
      </c>
      <c r="P40">
        <v>0.86977669903291199</v>
      </c>
      <c r="S40">
        <v>2149</v>
      </c>
      <c r="T40">
        <v>2149300</v>
      </c>
      <c r="U40">
        <v>0.84822249324962196</v>
      </c>
      <c r="V40">
        <v>0.78896824407533805</v>
      </c>
      <c r="W40">
        <v>0.85418957730128997</v>
      </c>
    </row>
    <row r="41" spans="1:23" x14ac:dyDescent="0.25">
      <c r="A41">
        <v>774</v>
      </c>
      <c r="B41">
        <v>774100</v>
      </c>
      <c r="C41">
        <v>0.84962869105134897</v>
      </c>
      <c r="D41">
        <v>0.85057218103814902</v>
      </c>
      <c r="G41">
        <v>1954</v>
      </c>
      <c r="H41">
        <v>1954500</v>
      </c>
      <c r="I41">
        <v>0.84806278911189303</v>
      </c>
      <c r="J41">
        <v>0.86247896811726898</v>
      </c>
      <c r="M41">
        <v>1919</v>
      </c>
      <c r="N41">
        <v>1919100</v>
      </c>
      <c r="O41">
        <v>0.90864969297509601</v>
      </c>
      <c r="P41">
        <v>0.87072675081524298</v>
      </c>
      <c r="S41">
        <v>2202</v>
      </c>
      <c r="T41">
        <v>2202800</v>
      </c>
      <c r="U41">
        <v>0.93440654987178495</v>
      </c>
      <c r="V41">
        <v>0.80209612502988803</v>
      </c>
      <c r="W41">
        <v>0.913657986682747</v>
      </c>
    </row>
    <row r="42" spans="1:23" x14ac:dyDescent="0.25">
      <c r="A42">
        <v>777</v>
      </c>
      <c r="B42">
        <v>777200</v>
      </c>
      <c r="C42">
        <v>0.88418506772477301</v>
      </c>
      <c r="D42">
        <v>0.75684511503962104</v>
      </c>
      <c r="G42">
        <v>2000</v>
      </c>
      <c r="H42">
        <v>2000600</v>
      </c>
      <c r="I42">
        <v>0.832866862099223</v>
      </c>
      <c r="J42">
        <v>0.81685151003442402</v>
      </c>
      <c r="M42">
        <v>1954</v>
      </c>
      <c r="N42">
        <v>1954500</v>
      </c>
      <c r="O42">
        <v>0.90932875606000096</v>
      </c>
      <c r="P42">
        <v>0.86247896811726898</v>
      </c>
      <c r="S42">
        <v>2213</v>
      </c>
      <c r="T42">
        <v>2213000</v>
      </c>
      <c r="U42">
        <v>0.83088410885520902</v>
      </c>
      <c r="V42">
        <v>0.73226964666316796</v>
      </c>
      <c r="W42">
        <v>0.85297758805275903</v>
      </c>
    </row>
    <row r="43" spans="1:23" x14ac:dyDescent="0.25">
      <c r="A43">
        <v>785</v>
      </c>
      <c r="B43">
        <v>785200</v>
      </c>
      <c r="C43">
        <v>0.84232392060819095</v>
      </c>
      <c r="D43">
        <v>0.74968088926527099</v>
      </c>
      <c r="G43">
        <v>2018</v>
      </c>
      <c r="H43">
        <v>2018600</v>
      </c>
      <c r="I43">
        <v>0.79497468145083605</v>
      </c>
      <c r="J43">
        <v>0.83374314262835003</v>
      </c>
      <c r="M43">
        <v>2000</v>
      </c>
      <c r="N43">
        <v>2000600</v>
      </c>
      <c r="O43">
        <v>0.89014709328015396</v>
      </c>
      <c r="P43">
        <v>0.81685151003442402</v>
      </c>
      <c r="S43">
        <v>2213</v>
      </c>
      <c r="T43">
        <v>2213100</v>
      </c>
      <c r="U43">
        <v>0.825231092268359</v>
      </c>
      <c r="V43">
        <v>0.73226964666316796</v>
      </c>
      <c r="W43">
        <v>0.85297758805275903</v>
      </c>
    </row>
    <row r="44" spans="1:23" x14ac:dyDescent="0.25">
      <c r="A44">
        <v>798</v>
      </c>
      <c r="B44">
        <v>798500</v>
      </c>
      <c r="C44">
        <v>0.79827817525146405</v>
      </c>
      <c r="D44">
        <v>0.80264781278025399</v>
      </c>
      <c r="G44">
        <v>2112</v>
      </c>
      <c r="H44">
        <v>2112500</v>
      </c>
      <c r="I44">
        <v>0.87408739453050499</v>
      </c>
      <c r="J44">
        <v>0.89498489244159096</v>
      </c>
      <c r="M44">
        <v>2112</v>
      </c>
      <c r="N44">
        <v>2112500</v>
      </c>
      <c r="O44">
        <v>0.94699546230023202</v>
      </c>
      <c r="P44">
        <v>0.89498489244159096</v>
      </c>
      <c r="S44">
        <v>2279</v>
      </c>
      <c r="T44">
        <v>2279500</v>
      </c>
      <c r="U44">
        <v>0.93345117700388602</v>
      </c>
      <c r="V44">
        <v>0.86601664843090098</v>
      </c>
      <c r="W44">
        <v>0.957588784385212</v>
      </c>
    </row>
    <row r="45" spans="1:23" x14ac:dyDescent="0.25">
      <c r="A45">
        <v>803</v>
      </c>
      <c r="B45">
        <v>803900</v>
      </c>
      <c r="C45">
        <v>0.90278923896980701</v>
      </c>
      <c r="D45">
        <v>0.91296047423075199</v>
      </c>
      <c r="G45">
        <v>2122</v>
      </c>
      <c r="H45">
        <v>2122600</v>
      </c>
      <c r="I45">
        <v>0.77249745552786797</v>
      </c>
      <c r="J45">
        <v>0.86242382843023702</v>
      </c>
      <c r="M45">
        <v>2114</v>
      </c>
      <c r="N45">
        <v>2114700</v>
      </c>
      <c r="O45">
        <v>0.88641033696201099</v>
      </c>
      <c r="P45">
        <v>0.79447555394484204</v>
      </c>
      <c r="S45">
        <v>2306</v>
      </c>
      <c r="T45">
        <v>2306300</v>
      </c>
      <c r="U45">
        <v>0.79989206523614398</v>
      </c>
      <c r="V45">
        <v>0.74403825524705802</v>
      </c>
      <c r="W45">
        <v>0.78870625254408999</v>
      </c>
    </row>
    <row r="46" spans="1:23" x14ac:dyDescent="0.25">
      <c r="A46">
        <v>820</v>
      </c>
      <c r="B46">
        <v>820900</v>
      </c>
      <c r="C46">
        <v>0.90330435448789104</v>
      </c>
      <c r="D46">
        <v>0.76444170958480295</v>
      </c>
      <c r="G46">
        <v>2122</v>
      </c>
      <c r="H46">
        <v>2122700</v>
      </c>
      <c r="I46">
        <v>0.78150580227841904</v>
      </c>
      <c r="J46">
        <v>0.86242382843023702</v>
      </c>
      <c r="M46">
        <v>2122</v>
      </c>
      <c r="N46">
        <v>2122700</v>
      </c>
      <c r="O46">
        <v>0.82014999976926595</v>
      </c>
      <c r="P46">
        <v>0.86242382843023702</v>
      </c>
      <c r="S46">
        <v>2347</v>
      </c>
      <c r="T46">
        <v>2347200</v>
      </c>
      <c r="U46">
        <v>0.91490991677962896</v>
      </c>
      <c r="V46">
        <v>0.86888376704525905</v>
      </c>
      <c r="W46">
        <v>0.80685465839574</v>
      </c>
    </row>
    <row r="47" spans="1:23" x14ac:dyDescent="0.25">
      <c r="A47">
        <v>822</v>
      </c>
      <c r="B47">
        <v>822900</v>
      </c>
      <c r="C47">
        <v>0.914856068152469</v>
      </c>
      <c r="D47">
        <v>0.83078499147515505</v>
      </c>
      <c r="G47">
        <v>2149</v>
      </c>
      <c r="H47">
        <v>2149300</v>
      </c>
      <c r="I47">
        <v>0.85418957730128997</v>
      </c>
      <c r="J47">
        <v>0.78896824407533805</v>
      </c>
      <c r="M47">
        <v>2135</v>
      </c>
      <c r="N47">
        <v>2135300</v>
      </c>
      <c r="O47">
        <v>0.86204346923501995</v>
      </c>
      <c r="P47">
        <v>0.88349854528806404</v>
      </c>
      <c r="S47">
        <v>2394</v>
      </c>
      <c r="T47">
        <v>2394700</v>
      </c>
      <c r="U47">
        <v>0.88348230567962005</v>
      </c>
      <c r="V47">
        <v>0.82448830685923502</v>
      </c>
      <c r="W47">
        <v>0.85030918722348203</v>
      </c>
    </row>
    <row r="48" spans="1:23" x14ac:dyDescent="0.25">
      <c r="A48">
        <v>825</v>
      </c>
      <c r="B48">
        <v>825800</v>
      </c>
      <c r="C48">
        <v>0.79949277126752405</v>
      </c>
      <c r="D48">
        <v>0.841272626234434</v>
      </c>
      <c r="G48">
        <v>2202</v>
      </c>
      <c r="H48">
        <v>2202800</v>
      </c>
      <c r="I48">
        <v>0.913657986682747</v>
      </c>
      <c r="J48">
        <v>0.80209612502988803</v>
      </c>
      <c r="M48">
        <v>2149</v>
      </c>
      <c r="N48">
        <v>2149300</v>
      </c>
      <c r="O48">
        <v>0.84822249324962196</v>
      </c>
      <c r="P48">
        <v>0.78896824407533805</v>
      </c>
      <c r="S48">
        <v>2404</v>
      </c>
      <c r="T48">
        <v>2404600</v>
      </c>
      <c r="U48">
        <v>0.90789508626836102</v>
      </c>
      <c r="V48">
        <v>0.86366237590599804</v>
      </c>
      <c r="W48">
        <v>0.94000832172608495</v>
      </c>
    </row>
    <row r="49" spans="1:23" x14ac:dyDescent="0.25">
      <c r="A49">
        <v>830</v>
      </c>
      <c r="B49">
        <v>830200</v>
      </c>
      <c r="C49">
        <v>0.97571174528551197</v>
      </c>
      <c r="D49">
        <v>0.88465362718135598</v>
      </c>
      <c r="G49">
        <v>2213</v>
      </c>
      <c r="H49">
        <v>2213100</v>
      </c>
      <c r="I49">
        <v>0.85297758805275903</v>
      </c>
      <c r="J49">
        <v>0.73226964666316796</v>
      </c>
      <c r="M49">
        <v>2202</v>
      </c>
      <c r="N49">
        <v>2202800</v>
      </c>
      <c r="O49">
        <v>0.93440654987178495</v>
      </c>
      <c r="P49">
        <v>0.80209612502988803</v>
      </c>
      <c r="S49">
        <v>2458</v>
      </c>
      <c r="T49">
        <v>2458400</v>
      </c>
      <c r="U49">
        <v>0.83024405979471005</v>
      </c>
      <c r="V49">
        <v>0.82497048600432199</v>
      </c>
      <c r="W49">
        <v>0.76985725025797003</v>
      </c>
    </row>
    <row r="50" spans="1:23" x14ac:dyDescent="0.25">
      <c r="A50">
        <v>843</v>
      </c>
      <c r="B50">
        <v>843500</v>
      </c>
      <c r="C50">
        <v>0.92574144129632296</v>
      </c>
      <c r="D50">
        <v>0.78512470871899198</v>
      </c>
      <c r="G50">
        <v>2279</v>
      </c>
      <c r="H50">
        <v>2279500</v>
      </c>
      <c r="I50">
        <v>0.957588784385212</v>
      </c>
      <c r="J50">
        <v>0.86601664843090098</v>
      </c>
      <c r="M50">
        <v>2213</v>
      </c>
      <c r="N50">
        <v>2213000</v>
      </c>
      <c r="O50">
        <v>0.83088410885520902</v>
      </c>
      <c r="P50">
        <v>0.73226964666316796</v>
      </c>
      <c r="S50">
        <v>2465</v>
      </c>
      <c r="T50">
        <v>2465900</v>
      </c>
      <c r="U50">
        <v>0.89849978552160403</v>
      </c>
      <c r="V50">
        <v>0.76177003444642</v>
      </c>
      <c r="W50">
        <v>0.87896010744709396</v>
      </c>
    </row>
    <row r="51" spans="1:23" x14ac:dyDescent="0.25">
      <c r="A51">
        <v>862</v>
      </c>
      <c r="B51">
        <v>862200</v>
      </c>
      <c r="C51">
        <v>0.88645456195939898</v>
      </c>
      <c r="D51">
        <v>0.865912163498609</v>
      </c>
      <c r="G51">
        <v>2306</v>
      </c>
      <c r="H51">
        <v>2306200</v>
      </c>
      <c r="I51">
        <v>0.78870625254408999</v>
      </c>
      <c r="J51">
        <v>0.74403825524705802</v>
      </c>
      <c r="M51">
        <v>2213</v>
      </c>
      <c r="N51">
        <v>2213100</v>
      </c>
      <c r="O51">
        <v>0.825231092268359</v>
      </c>
      <c r="P51">
        <v>0.73226964666316796</v>
      </c>
      <c r="S51">
        <v>2527</v>
      </c>
      <c r="T51">
        <v>2527300</v>
      </c>
      <c r="U51">
        <v>0.85890705327083805</v>
      </c>
      <c r="V51">
        <v>0.79055672065458404</v>
      </c>
      <c r="W51">
        <v>0.81939966456786095</v>
      </c>
    </row>
    <row r="52" spans="1:23" x14ac:dyDescent="0.25">
      <c r="A52">
        <v>881</v>
      </c>
      <c r="B52">
        <v>881800</v>
      </c>
      <c r="C52">
        <v>0.82076359602405902</v>
      </c>
      <c r="D52">
        <v>0.76281164241811805</v>
      </c>
      <c r="G52">
        <v>2347</v>
      </c>
      <c r="H52">
        <v>2347200</v>
      </c>
      <c r="I52">
        <v>0.80685465839574</v>
      </c>
      <c r="J52">
        <v>0.86888376704525905</v>
      </c>
      <c r="M52">
        <v>2246</v>
      </c>
      <c r="N52">
        <v>2246000</v>
      </c>
      <c r="O52">
        <v>0.83736278900259897</v>
      </c>
      <c r="P52">
        <v>0.81582267168215195</v>
      </c>
      <c r="S52">
        <v>2654</v>
      </c>
      <c r="T52">
        <v>2654800</v>
      </c>
      <c r="U52">
        <v>0.93512710625298101</v>
      </c>
      <c r="V52">
        <v>0.79338441911991897</v>
      </c>
      <c r="W52">
        <v>0.79537026263498201</v>
      </c>
    </row>
    <row r="53" spans="1:23" x14ac:dyDescent="0.25">
      <c r="A53">
        <v>893</v>
      </c>
      <c r="B53">
        <v>893400</v>
      </c>
      <c r="C53">
        <v>0.84280756876055896</v>
      </c>
      <c r="D53">
        <v>0.72217979407176303</v>
      </c>
      <c r="G53">
        <v>2394</v>
      </c>
      <c r="H53">
        <v>2394700</v>
      </c>
      <c r="I53">
        <v>0.85030918722348203</v>
      </c>
      <c r="J53">
        <v>0.82448830685923502</v>
      </c>
      <c r="M53">
        <v>2262</v>
      </c>
      <c r="N53">
        <v>2262100</v>
      </c>
      <c r="O53">
        <v>0.82116023683286399</v>
      </c>
      <c r="P53">
        <v>0.74779196268146997</v>
      </c>
      <c r="S53">
        <v>2686</v>
      </c>
      <c r="T53">
        <v>2686400</v>
      </c>
      <c r="U53">
        <v>0.83133742532898303</v>
      </c>
      <c r="V53">
        <v>0.76121689344464405</v>
      </c>
      <c r="W53">
        <v>0.82874119142911795</v>
      </c>
    </row>
    <row r="54" spans="1:23" x14ac:dyDescent="0.25">
      <c r="A54">
        <v>913</v>
      </c>
      <c r="B54">
        <v>913600</v>
      </c>
      <c r="C54">
        <v>0.91041345554346897</v>
      </c>
      <c r="D54">
        <v>0.86622298369147699</v>
      </c>
      <c r="G54">
        <v>2404</v>
      </c>
      <c r="H54">
        <v>2404600</v>
      </c>
      <c r="I54">
        <v>0.94000832172608495</v>
      </c>
      <c r="J54">
        <v>0.86366237590599804</v>
      </c>
      <c r="M54">
        <v>2279</v>
      </c>
      <c r="N54">
        <v>2279500</v>
      </c>
      <c r="O54">
        <v>0.93345117700388602</v>
      </c>
      <c r="P54">
        <v>0.86601664843090098</v>
      </c>
      <c r="S54">
        <v>2691</v>
      </c>
      <c r="T54">
        <v>2691100</v>
      </c>
      <c r="U54">
        <v>0.86538472939487099</v>
      </c>
      <c r="V54">
        <v>0.78203751352108497</v>
      </c>
      <c r="W54">
        <v>0.83631035999028203</v>
      </c>
    </row>
    <row r="55" spans="1:23" x14ac:dyDescent="0.25">
      <c r="A55">
        <v>933</v>
      </c>
      <c r="B55">
        <v>933500</v>
      </c>
      <c r="C55">
        <v>0.79840297059047305</v>
      </c>
      <c r="D55">
        <v>0.85994493490480195</v>
      </c>
      <c r="G55">
        <v>2458</v>
      </c>
      <c r="H55">
        <v>2458400</v>
      </c>
      <c r="I55">
        <v>0.76985725025797003</v>
      </c>
      <c r="J55">
        <v>0.82497048600432199</v>
      </c>
      <c r="M55">
        <v>2306</v>
      </c>
      <c r="N55">
        <v>2306300</v>
      </c>
      <c r="O55">
        <v>0.79989206523614398</v>
      </c>
      <c r="P55">
        <v>0.74403825524705802</v>
      </c>
      <c r="S55">
        <v>2691</v>
      </c>
      <c r="T55">
        <v>2691200</v>
      </c>
      <c r="U55">
        <v>0.82569026030418902</v>
      </c>
      <c r="V55">
        <v>0.78203751352108497</v>
      </c>
      <c r="W55">
        <v>0.83631035999028203</v>
      </c>
    </row>
    <row r="56" spans="1:23" x14ac:dyDescent="0.25">
      <c r="A56">
        <v>942</v>
      </c>
      <c r="B56">
        <v>942700</v>
      </c>
      <c r="C56">
        <v>0.86433834330343995</v>
      </c>
      <c r="D56">
        <v>0.89157003227461196</v>
      </c>
      <c r="G56">
        <v>2465</v>
      </c>
      <c r="H56">
        <v>2465900</v>
      </c>
      <c r="I56">
        <v>0.87896010744709396</v>
      </c>
      <c r="J56">
        <v>0.76177003444642</v>
      </c>
      <c r="M56">
        <v>2316</v>
      </c>
      <c r="N56">
        <v>2316000</v>
      </c>
      <c r="O56">
        <v>0.87437400344740202</v>
      </c>
      <c r="P56">
        <v>0.821290103782787</v>
      </c>
      <c r="S56">
        <v>2716</v>
      </c>
      <c r="T56">
        <v>2716200</v>
      </c>
      <c r="U56">
        <v>0.90462735612950096</v>
      </c>
      <c r="V56">
        <v>0.80565079929151395</v>
      </c>
      <c r="W56">
        <v>0.86120599119713004</v>
      </c>
    </row>
    <row r="57" spans="1:23" x14ac:dyDescent="0.25">
      <c r="A57">
        <v>963</v>
      </c>
      <c r="B57">
        <v>963800</v>
      </c>
      <c r="C57">
        <v>0.84948206562005202</v>
      </c>
      <c r="D57">
        <v>0.85948511760957702</v>
      </c>
      <c r="G57">
        <v>2527</v>
      </c>
      <c r="H57">
        <v>2527300</v>
      </c>
      <c r="I57">
        <v>0.81939966456786095</v>
      </c>
      <c r="J57">
        <v>0.79055672065458404</v>
      </c>
      <c r="M57">
        <v>2347</v>
      </c>
      <c r="N57">
        <v>2347200</v>
      </c>
      <c r="O57">
        <v>0.91490991677962896</v>
      </c>
      <c r="P57">
        <v>0.86888376704525905</v>
      </c>
      <c r="S57">
        <v>2716</v>
      </c>
      <c r="T57">
        <v>2716300</v>
      </c>
      <c r="U57">
        <v>0.80269824816883895</v>
      </c>
      <c r="V57">
        <v>0.80565079929151395</v>
      </c>
      <c r="W57">
        <v>0.86120599119713004</v>
      </c>
    </row>
    <row r="58" spans="1:23" x14ac:dyDescent="0.25">
      <c r="A58">
        <v>1004</v>
      </c>
      <c r="B58">
        <v>1004700</v>
      </c>
      <c r="C58">
        <v>0.923350623404952</v>
      </c>
      <c r="D58">
        <v>0.89678831274454096</v>
      </c>
      <c r="G58">
        <v>2654</v>
      </c>
      <c r="H58">
        <v>2654800</v>
      </c>
      <c r="I58">
        <v>0.79537026263498201</v>
      </c>
      <c r="J58">
        <v>0.79338441911991897</v>
      </c>
      <c r="M58">
        <v>2394</v>
      </c>
      <c r="N58">
        <v>2394700</v>
      </c>
      <c r="O58">
        <v>0.88348230567962005</v>
      </c>
      <c r="P58">
        <v>0.82448830685923502</v>
      </c>
      <c r="S58">
        <v>2757</v>
      </c>
      <c r="T58">
        <v>2757300</v>
      </c>
      <c r="U58">
        <v>0.83836213712288599</v>
      </c>
      <c r="V58">
        <v>0.73743699357730597</v>
      </c>
      <c r="W58">
        <v>0.84572676156981197</v>
      </c>
    </row>
    <row r="59" spans="1:23" x14ac:dyDescent="0.25">
      <c r="A59">
        <v>1017</v>
      </c>
      <c r="B59">
        <v>1017200</v>
      </c>
      <c r="C59">
        <v>0.87421186485789404</v>
      </c>
      <c r="D59">
        <v>0.783492240784879</v>
      </c>
      <c r="G59">
        <v>2686</v>
      </c>
      <c r="H59">
        <v>2686400</v>
      </c>
      <c r="I59">
        <v>0.82874119142911795</v>
      </c>
      <c r="J59">
        <v>0.76121689344464405</v>
      </c>
      <c r="M59">
        <v>2404</v>
      </c>
      <c r="N59">
        <v>2404600</v>
      </c>
      <c r="O59">
        <v>0.90789508626836102</v>
      </c>
      <c r="P59">
        <v>0.86366237590599804</v>
      </c>
      <c r="S59">
        <v>2817</v>
      </c>
      <c r="T59">
        <v>2817300</v>
      </c>
      <c r="U59">
        <v>0.88436813709636497</v>
      </c>
      <c r="V59">
        <v>0.80342620156070899</v>
      </c>
      <c r="W59">
        <v>0.77185434289445698</v>
      </c>
    </row>
    <row r="60" spans="1:23" x14ac:dyDescent="0.25">
      <c r="A60">
        <v>1017</v>
      </c>
      <c r="B60">
        <v>1017300</v>
      </c>
      <c r="C60">
        <v>0.82783679997168302</v>
      </c>
      <c r="D60">
        <v>0.783492240784879</v>
      </c>
      <c r="G60">
        <v>2691</v>
      </c>
      <c r="H60">
        <v>2691200</v>
      </c>
      <c r="I60">
        <v>0.83631035999028203</v>
      </c>
      <c r="J60">
        <v>0.78203751352108497</v>
      </c>
      <c r="M60">
        <v>2406</v>
      </c>
      <c r="N60">
        <v>2406300</v>
      </c>
      <c r="O60">
        <v>0.806020152889102</v>
      </c>
      <c r="P60">
        <v>0.73886451697241495</v>
      </c>
      <c r="S60">
        <v>2885</v>
      </c>
      <c r="T60">
        <v>2885400</v>
      </c>
      <c r="U60">
        <v>0.95624048940616702</v>
      </c>
      <c r="V60">
        <v>0.90949238666083598</v>
      </c>
      <c r="W60">
        <v>0.85944251225626001</v>
      </c>
    </row>
    <row r="61" spans="1:23" x14ac:dyDescent="0.25">
      <c r="A61">
        <v>1026</v>
      </c>
      <c r="B61">
        <v>1026200</v>
      </c>
      <c r="C61">
        <v>0.88894173629113704</v>
      </c>
      <c r="D61">
        <v>0.91928033296568901</v>
      </c>
      <c r="G61">
        <v>2716</v>
      </c>
      <c r="H61">
        <v>2716200</v>
      </c>
      <c r="I61">
        <v>0.86120599119713004</v>
      </c>
      <c r="J61">
        <v>0.80565079929151395</v>
      </c>
      <c r="M61">
        <v>2458</v>
      </c>
      <c r="N61">
        <v>2458400</v>
      </c>
      <c r="O61">
        <v>0.83024405979471005</v>
      </c>
      <c r="P61">
        <v>0.82497048600432199</v>
      </c>
      <c r="S61">
        <v>2904</v>
      </c>
      <c r="T61">
        <v>2904700</v>
      </c>
      <c r="U61">
        <v>0.91350220550559103</v>
      </c>
      <c r="V61">
        <v>0.74297885881303605</v>
      </c>
      <c r="W61">
        <v>0.81504703384483201</v>
      </c>
    </row>
    <row r="62" spans="1:23" x14ac:dyDescent="0.25">
      <c r="A62">
        <v>1038</v>
      </c>
      <c r="B62">
        <v>1038900</v>
      </c>
      <c r="C62">
        <v>0.88588939346668605</v>
      </c>
      <c r="D62">
        <v>0.83162156793594</v>
      </c>
      <c r="G62">
        <v>2757</v>
      </c>
      <c r="H62">
        <v>2757300</v>
      </c>
      <c r="I62">
        <v>0.84572676156981197</v>
      </c>
      <c r="J62">
        <v>0.73743699357730597</v>
      </c>
      <c r="M62">
        <v>2465</v>
      </c>
      <c r="N62">
        <v>2465900</v>
      </c>
      <c r="O62">
        <v>0.89849978552160403</v>
      </c>
      <c r="P62">
        <v>0.76177003444642</v>
      </c>
      <c r="S62">
        <v>3001</v>
      </c>
      <c r="T62">
        <v>3001400</v>
      </c>
      <c r="U62">
        <v>0.94948696767207497</v>
      </c>
      <c r="V62">
        <v>0.74214446962700897</v>
      </c>
      <c r="W62">
        <v>0.90690081984505999</v>
      </c>
    </row>
    <row r="63" spans="1:23" x14ac:dyDescent="0.25">
      <c r="A63">
        <v>1038</v>
      </c>
      <c r="B63">
        <v>1038800</v>
      </c>
      <c r="C63">
        <v>0.79771507668380903</v>
      </c>
      <c r="D63">
        <v>0.83162156793594</v>
      </c>
      <c r="G63">
        <v>2817</v>
      </c>
      <c r="H63">
        <v>2817300</v>
      </c>
      <c r="I63">
        <v>0.77185434289445698</v>
      </c>
      <c r="J63">
        <v>0.80342620156070899</v>
      </c>
      <c r="M63">
        <v>2527</v>
      </c>
      <c r="N63">
        <v>2527300</v>
      </c>
      <c r="O63">
        <v>0.85890705327083805</v>
      </c>
      <c r="P63">
        <v>0.79055672065458404</v>
      </c>
      <c r="S63">
        <v>3218</v>
      </c>
      <c r="T63">
        <v>3218200</v>
      </c>
      <c r="U63">
        <v>0.82528414766831804</v>
      </c>
      <c r="V63">
        <v>0.77559361256458703</v>
      </c>
      <c r="W63">
        <v>0.75561323867934604</v>
      </c>
    </row>
    <row r="64" spans="1:23" x14ac:dyDescent="0.25">
      <c r="A64">
        <v>1057</v>
      </c>
      <c r="B64">
        <v>1057000</v>
      </c>
      <c r="C64">
        <v>0.83880645480303595</v>
      </c>
      <c r="D64">
        <v>0.841997455404081</v>
      </c>
      <c r="G64">
        <v>2885</v>
      </c>
      <c r="H64">
        <v>2885400</v>
      </c>
      <c r="I64">
        <v>0.85944251225626001</v>
      </c>
      <c r="J64">
        <v>0.90949238666083598</v>
      </c>
      <c r="M64">
        <v>2654</v>
      </c>
      <c r="N64">
        <v>2654800</v>
      </c>
      <c r="O64">
        <v>0.93512710625298101</v>
      </c>
      <c r="P64">
        <v>0.79338441911991897</v>
      </c>
      <c r="S64">
        <v>3315</v>
      </c>
      <c r="T64">
        <v>3315300</v>
      </c>
      <c r="U64">
        <v>0.88331806450544303</v>
      </c>
      <c r="V64">
        <v>0.83586025710151901</v>
      </c>
      <c r="W64">
        <v>0.77382928757071201</v>
      </c>
    </row>
    <row r="65" spans="1:23" x14ac:dyDescent="0.25">
      <c r="A65">
        <v>1084</v>
      </c>
      <c r="B65">
        <v>1084600</v>
      </c>
      <c r="C65">
        <v>0.89057344281051698</v>
      </c>
      <c r="D65">
        <v>0.87539132385868601</v>
      </c>
      <c r="G65">
        <v>2904</v>
      </c>
      <c r="H65">
        <v>2904700</v>
      </c>
      <c r="I65">
        <v>0.81504703384483201</v>
      </c>
      <c r="J65">
        <v>0.74297885881303605</v>
      </c>
      <c r="M65">
        <v>2686</v>
      </c>
      <c r="N65">
        <v>2686400</v>
      </c>
      <c r="O65">
        <v>0.83133742532898303</v>
      </c>
      <c r="P65">
        <v>0.76121689344464405</v>
      </c>
      <c r="S65">
        <v>3327</v>
      </c>
      <c r="T65">
        <v>3327200</v>
      </c>
      <c r="U65">
        <v>0.96757274625545298</v>
      </c>
      <c r="V65">
        <v>0.94921339627713797</v>
      </c>
      <c r="W65">
        <v>0.94246292697747602</v>
      </c>
    </row>
    <row r="66" spans="1:23" x14ac:dyDescent="0.25">
      <c r="A66">
        <v>1099</v>
      </c>
      <c r="B66">
        <v>1099200</v>
      </c>
      <c r="C66">
        <v>0.89449691114103602</v>
      </c>
      <c r="D66">
        <v>0.80427178909284702</v>
      </c>
      <c r="G66">
        <v>2904</v>
      </c>
      <c r="H66">
        <v>2904800</v>
      </c>
      <c r="I66">
        <v>0.76870910720997698</v>
      </c>
      <c r="J66">
        <v>0.74297885881303605</v>
      </c>
      <c r="M66">
        <v>2691</v>
      </c>
      <c r="N66">
        <v>2691100</v>
      </c>
      <c r="O66">
        <v>0.86538472939487099</v>
      </c>
      <c r="P66">
        <v>0.78203751352108497</v>
      </c>
      <c r="S66">
        <v>3395</v>
      </c>
      <c r="T66">
        <v>3395400</v>
      </c>
      <c r="U66">
        <v>0.83971868513927495</v>
      </c>
      <c r="V66">
        <v>0.748590725233649</v>
      </c>
      <c r="W66">
        <v>0.77674328206661702</v>
      </c>
    </row>
    <row r="67" spans="1:23" x14ac:dyDescent="0.25">
      <c r="A67">
        <v>1121</v>
      </c>
      <c r="B67">
        <v>1121200</v>
      </c>
      <c r="C67">
        <v>0.95201497406520896</v>
      </c>
      <c r="D67">
        <v>0.88310708651363901</v>
      </c>
      <c r="G67">
        <v>2926</v>
      </c>
      <c r="H67">
        <v>2926800</v>
      </c>
      <c r="I67">
        <v>0.852084837233818</v>
      </c>
      <c r="J67">
        <v>0.74455776940740404</v>
      </c>
      <c r="M67">
        <v>2691</v>
      </c>
      <c r="N67">
        <v>2691200</v>
      </c>
      <c r="O67">
        <v>0.82569026030418902</v>
      </c>
      <c r="P67">
        <v>0.78203751352108497</v>
      </c>
      <c r="S67">
        <v>3471</v>
      </c>
      <c r="T67">
        <v>3471000</v>
      </c>
      <c r="U67">
        <v>0.96508069035459298</v>
      </c>
      <c r="V67">
        <v>0.94479188485865895</v>
      </c>
      <c r="W67">
        <v>0.92163676081660595</v>
      </c>
    </row>
    <row r="68" spans="1:23" x14ac:dyDescent="0.25">
      <c r="A68">
        <v>1194</v>
      </c>
      <c r="B68">
        <v>1194500</v>
      </c>
      <c r="C68">
        <v>0.888027045612508</v>
      </c>
      <c r="D68">
        <v>0.85416996995080297</v>
      </c>
      <c r="G68">
        <v>3001</v>
      </c>
      <c r="H68">
        <v>3001400</v>
      </c>
      <c r="I68">
        <v>0.90690081984505999</v>
      </c>
      <c r="J68">
        <v>0.74214446962700897</v>
      </c>
      <c r="M68">
        <v>2716</v>
      </c>
      <c r="N68">
        <v>2716200</v>
      </c>
      <c r="O68">
        <v>0.90462735612950096</v>
      </c>
      <c r="P68">
        <v>0.80565079929151395</v>
      </c>
      <c r="S68">
        <v>3491</v>
      </c>
      <c r="T68">
        <v>3491900</v>
      </c>
      <c r="U68">
        <v>0.96050255481799895</v>
      </c>
      <c r="V68">
        <v>0.93460353349987602</v>
      </c>
      <c r="W68">
        <v>0.90327717833027699</v>
      </c>
    </row>
    <row r="69" spans="1:23" x14ac:dyDescent="0.25">
      <c r="A69">
        <v>1198</v>
      </c>
      <c r="B69">
        <v>1198400</v>
      </c>
      <c r="C69">
        <v>0.87539524693774295</v>
      </c>
      <c r="D69">
        <v>0.765268178388255</v>
      </c>
      <c r="G69">
        <v>3218</v>
      </c>
      <c r="H69">
        <v>3218100</v>
      </c>
      <c r="I69">
        <v>0.75561323867934604</v>
      </c>
      <c r="J69">
        <v>0.77559361256458703</v>
      </c>
      <c r="M69">
        <v>2716</v>
      </c>
      <c r="N69">
        <v>2716300</v>
      </c>
      <c r="O69">
        <v>0.80269824816883895</v>
      </c>
      <c r="P69">
        <v>0.80565079929151395</v>
      </c>
      <c r="S69">
        <v>3553</v>
      </c>
      <c r="T69">
        <v>3553000</v>
      </c>
      <c r="U69">
        <v>0.95005543955176297</v>
      </c>
      <c r="V69">
        <v>0.94210654436436703</v>
      </c>
      <c r="W69">
        <v>0.96570836304381003</v>
      </c>
    </row>
    <row r="70" spans="1:23" x14ac:dyDescent="0.25">
      <c r="A70">
        <v>1200</v>
      </c>
      <c r="B70">
        <v>1200400</v>
      </c>
      <c r="C70">
        <v>0.86703539782777805</v>
      </c>
      <c r="D70">
        <v>0.76257965501358105</v>
      </c>
      <c r="G70">
        <v>3218</v>
      </c>
      <c r="H70">
        <v>3218200</v>
      </c>
      <c r="I70">
        <v>0.75608407696619695</v>
      </c>
      <c r="J70">
        <v>0.77559361256458703</v>
      </c>
      <c r="M70">
        <v>2757</v>
      </c>
      <c r="N70">
        <v>2757300</v>
      </c>
      <c r="O70">
        <v>0.83836213712288599</v>
      </c>
      <c r="P70">
        <v>0.73743699357730597</v>
      </c>
      <c r="S70">
        <v>3640</v>
      </c>
      <c r="T70">
        <v>3640200</v>
      </c>
      <c r="U70">
        <v>0.94026169475316701</v>
      </c>
      <c r="V70">
        <v>0.73828585532723601</v>
      </c>
      <c r="W70">
        <v>0.79793561359714205</v>
      </c>
    </row>
    <row r="71" spans="1:23" x14ac:dyDescent="0.25">
      <c r="A71">
        <v>1278</v>
      </c>
      <c r="B71">
        <v>1278400</v>
      </c>
      <c r="C71">
        <v>0.81031290864444205</v>
      </c>
      <c r="D71">
        <v>0.73317646038377005</v>
      </c>
      <c r="G71">
        <v>3293</v>
      </c>
      <c r="H71">
        <v>3293400</v>
      </c>
      <c r="I71">
        <v>0.73230794808777899</v>
      </c>
      <c r="J71">
        <v>0.766333186822307</v>
      </c>
      <c r="M71">
        <v>2817</v>
      </c>
      <c r="N71">
        <v>2817300</v>
      </c>
      <c r="O71">
        <v>0.88436813709636497</v>
      </c>
      <c r="P71">
        <v>0.80342620156070899</v>
      </c>
      <c r="S71">
        <v>3692</v>
      </c>
      <c r="T71">
        <v>3692400</v>
      </c>
      <c r="U71">
        <v>0.827160743535575</v>
      </c>
      <c r="V71">
        <v>0.74616028291998404</v>
      </c>
      <c r="W71">
        <v>0.72766809251099296</v>
      </c>
    </row>
    <row r="72" spans="1:23" x14ac:dyDescent="0.25">
      <c r="A72">
        <v>1281</v>
      </c>
      <c r="B72">
        <v>1281300</v>
      </c>
      <c r="C72">
        <v>0.91850608314426596</v>
      </c>
      <c r="D72">
        <v>0.85483969151712003</v>
      </c>
      <c r="G72">
        <v>3315</v>
      </c>
      <c r="H72">
        <v>3315200</v>
      </c>
      <c r="I72">
        <v>0.77382928757071201</v>
      </c>
      <c r="J72">
        <v>0.83586025710151901</v>
      </c>
      <c r="M72">
        <v>2885</v>
      </c>
      <c r="N72">
        <v>2885400</v>
      </c>
      <c r="O72">
        <v>0.95624048940616702</v>
      </c>
      <c r="P72">
        <v>0.90949238666083598</v>
      </c>
      <c r="S72">
        <v>3708</v>
      </c>
      <c r="T72">
        <v>3708100</v>
      </c>
      <c r="U72">
        <v>0.87407375019828903</v>
      </c>
      <c r="V72">
        <v>0.797307533387697</v>
      </c>
      <c r="W72">
        <v>0.75476229427571695</v>
      </c>
    </row>
    <row r="73" spans="1:23" x14ac:dyDescent="0.25">
      <c r="A73">
        <v>1338</v>
      </c>
      <c r="B73">
        <v>1338800</v>
      </c>
      <c r="C73">
        <v>0.80685785129184695</v>
      </c>
      <c r="D73">
        <v>0.77939125916567598</v>
      </c>
      <c r="G73">
        <v>3315</v>
      </c>
      <c r="H73">
        <v>3315300</v>
      </c>
      <c r="I73">
        <v>0.86495180808649996</v>
      </c>
      <c r="J73">
        <v>0.83586025710151901</v>
      </c>
      <c r="M73">
        <v>2904</v>
      </c>
      <c r="N73">
        <v>2904700</v>
      </c>
      <c r="O73">
        <v>0.91350220550559103</v>
      </c>
      <c r="P73">
        <v>0.74297885881303605</v>
      </c>
      <c r="S73">
        <v>3721</v>
      </c>
      <c r="T73">
        <v>3721800</v>
      </c>
      <c r="U73">
        <v>0.93763197304655899</v>
      </c>
      <c r="V73">
        <v>0.83856098839573701</v>
      </c>
      <c r="W73">
        <v>0.82884549136385999</v>
      </c>
    </row>
    <row r="74" spans="1:23" x14ac:dyDescent="0.25">
      <c r="A74">
        <v>1353</v>
      </c>
      <c r="B74">
        <v>1353300</v>
      </c>
      <c r="C74">
        <v>0.85291389455369304</v>
      </c>
      <c r="D74">
        <v>0.81193735147269697</v>
      </c>
      <c r="G74">
        <v>3327</v>
      </c>
      <c r="H74">
        <v>3327200</v>
      </c>
      <c r="I74">
        <v>0.94246292697747602</v>
      </c>
      <c r="J74">
        <v>0.94921339627713797</v>
      </c>
      <c r="M74">
        <v>2920</v>
      </c>
      <c r="N74">
        <v>2920100</v>
      </c>
      <c r="O74">
        <v>0.80807965182503605</v>
      </c>
      <c r="P74">
        <v>0.746593142990434</v>
      </c>
      <c r="S74">
        <v>3812</v>
      </c>
      <c r="T74">
        <v>3812400</v>
      </c>
      <c r="U74">
        <v>0.93267382585476399</v>
      </c>
      <c r="V74">
        <v>0.85729852319808897</v>
      </c>
      <c r="W74">
        <v>0.85083578552628902</v>
      </c>
    </row>
    <row r="75" spans="1:23" x14ac:dyDescent="0.25">
      <c r="A75">
        <v>1367</v>
      </c>
      <c r="B75">
        <v>1367100</v>
      </c>
      <c r="C75">
        <v>0.97354477828141195</v>
      </c>
      <c r="D75">
        <v>0.95414490662014595</v>
      </c>
      <c r="G75">
        <v>3395</v>
      </c>
      <c r="H75">
        <v>3395400</v>
      </c>
      <c r="I75">
        <v>0.77674328206661702</v>
      </c>
      <c r="J75">
        <v>0.748590725233649</v>
      </c>
      <c r="M75">
        <v>3001</v>
      </c>
      <c r="N75">
        <v>3001400</v>
      </c>
      <c r="O75">
        <v>0.94948696767207497</v>
      </c>
      <c r="P75">
        <v>0.74214446962700897</v>
      </c>
      <c r="S75">
        <v>4016</v>
      </c>
      <c r="T75">
        <v>4016200</v>
      </c>
      <c r="U75">
        <v>0.94946148095604399</v>
      </c>
      <c r="V75">
        <v>0.89072135226346105</v>
      </c>
      <c r="W75">
        <v>0.88477261726852696</v>
      </c>
    </row>
    <row r="76" spans="1:23" x14ac:dyDescent="0.25">
      <c r="A76">
        <v>1407</v>
      </c>
      <c r="B76">
        <v>1407800</v>
      </c>
      <c r="C76">
        <v>0.84995692675193302</v>
      </c>
      <c r="D76">
        <v>0.94193900185271795</v>
      </c>
      <c r="G76">
        <v>3429</v>
      </c>
      <c r="H76">
        <v>3429700</v>
      </c>
      <c r="I76">
        <v>0.77002139569739403</v>
      </c>
      <c r="J76">
        <v>0.72545194209355701</v>
      </c>
      <c r="M76">
        <v>3092</v>
      </c>
      <c r="N76">
        <v>3092300</v>
      </c>
      <c r="O76">
        <v>0.89398108728076597</v>
      </c>
      <c r="P76">
        <v>0.74292476020079401</v>
      </c>
      <c r="S76">
        <v>4057</v>
      </c>
      <c r="T76">
        <v>4057600</v>
      </c>
      <c r="U76">
        <v>0.801545966955165</v>
      </c>
      <c r="V76">
        <v>0.78559951102619097</v>
      </c>
      <c r="W76">
        <v>0.83128079751384198</v>
      </c>
    </row>
    <row r="77" spans="1:23" x14ac:dyDescent="0.25">
      <c r="A77">
        <v>1407</v>
      </c>
      <c r="B77">
        <v>1407900</v>
      </c>
      <c r="C77">
        <v>0.81661046598724396</v>
      </c>
      <c r="D77">
        <v>0.94193900185271795</v>
      </c>
      <c r="G77">
        <v>3471</v>
      </c>
      <c r="H77">
        <v>3471000</v>
      </c>
      <c r="I77">
        <v>0.92163676081660595</v>
      </c>
      <c r="J77">
        <v>0.94479188485865895</v>
      </c>
      <c r="M77">
        <v>3218</v>
      </c>
      <c r="N77">
        <v>3218200</v>
      </c>
      <c r="O77">
        <v>0.82528414766831804</v>
      </c>
      <c r="P77">
        <v>0.77559361256458703</v>
      </c>
      <c r="S77">
        <v>4103</v>
      </c>
      <c r="T77">
        <v>4103400</v>
      </c>
      <c r="U77">
        <v>0.95699569393032302</v>
      </c>
      <c r="V77">
        <v>0.73020798684541799</v>
      </c>
      <c r="W77">
        <v>0.75936182618033299</v>
      </c>
    </row>
    <row r="78" spans="1:23" x14ac:dyDescent="0.25">
      <c r="A78">
        <v>1420</v>
      </c>
      <c r="B78">
        <v>1420700</v>
      </c>
      <c r="C78">
        <v>0.89097349374144097</v>
      </c>
      <c r="D78">
        <v>0.86996033912404502</v>
      </c>
      <c r="G78">
        <v>3491</v>
      </c>
      <c r="H78">
        <v>3491900</v>
      </c>
      <c r="I78">
        <v>0.90327717833027699</v>
      </c>
      <c r="J78">
        <v>0.93460353349987602</v>
      </c>
      <c r="M78">
        <v>3285</v>
      </c>
      <c r="N78">
        <v>3285400</v>
      </c>
      <c r="O78">
        <v>0.856195444838867</v>
      </c>
      <c r="P78">
        <v>0.73109956478808402</v>
      </c>
      <c r="S78">
        <v>4178</v>
      </c>
      <c r="T78">
        <v>4178700</v>
      </c>
      <c r="U78">
        <v>0.86902664995198597</v>
      </c>
      <c r="V78">
        <v>0.75533910537426296</v>
      </c>
      <c r="W78">
        <v>0.78848074272295898</v>
      </c>
    </row>
    <row r="79" spans="1:23" x14ac:dyDescent="0.25">
      <c r="A79">
        <v>1436</v>
      </c>
      <c r="B79">
        <v>1436300</v>
      </c>
      <c r="C79">
        <v>0.95762653108644802</v>
      </c>
      <c r="D79">
        <v>0.84748212860091099</v>
      </c>
      <c r="G79">
        <v>3550</v>
      </c>
      <c r="H79">
        <v>3550100</v>
      </c>
      <c r="I79">
        <v>0.78500932446737204</v>
      </c>
      <c r="J79">
        <v>0.74754145870014199</v>
      </c>
      <c r="M79">
        <v>3315</v>
      </c>
      <c r="N79">
        <v>3315300</v>
      </c>
      <c r="O79">
        <v>0.88331806450544303</v>
      </c>
      <c r="P79">
        <v>0.83586025710151901</v>
      </c>
      <c r="S79">
        <v>4189</v>
      </c>
      <c r="T79">
        <v>4189700</v>
      </c>
      <c r="U79">
        <v>0.95124246573906701</v>
      </c>
      <c r="V79">
        <v>0.88392959661284698</v>
      </c>
      <c r="W79">
        <v>0.92655224721103002</v>
      </c>
    </row>
    <row r="80" spans="1:23" x14ac:dyDescent="0.25">
      <c r="A80">
        <v>1482</v>
      </c>
      <c r="B80">
        <v>1482400</v>
      </c>
      <c r="C80">
        <v>0.94210920747249205</v>
      </c>
      <c r="D80">
        <v>0.77897919277599503</v>
      </c>
      <c r="G80">
        <v>3553</v>
      </c>
      <c r="H80">
        <v>3553000</v>
      </c>
      <c r="I80">
        <v>0.96570836304381003</v>
      </c>
      <c r="J80">
        <v>0.94210654436436703</v>
      </c>
      <c r="M80">
        <v>3327</v>
      </c>
      <c r="N80">
        <v>3327200</v>
      </c>
      <c r="O80">
        <v>0.96757274625545298</v>
      </c>
      <c r="P80">
        <v>0.94921339627713797</v>
      </c>
      <c r="S80">
        <v>4217</v>
      </c>
      <c r="T80">
        <v>4217400</v>
      </c>
      <c r="U80">
        <v>0.93168218465404595</v>
      </c>
      <c r="V80">
        <v>0.72583911661241296</v>
      </c>
      <c r="W80">
        <v>0.874877143894354</v>
      </c>
    </row>
    <row r="81" spans="1:23" x14ac:dyDescent="0.25">
      <c r="A81">
        <v>1511</v>
      </c>
      <c r="B81">
        <v>1511700</v>
      </c>
      <c r="C81">
        <v>0.86068315670678797</v>
      </c>
      <c r="D81">
        <v>0.91835054449838005</v>
      </c>
      <c r="G81">
        <v>3640</v>
      </c>
      <c r="H81">
        <v>3640200</v>
      </c>
      <c r="I81">
        <v>0.79793561359714205</v>
      </c>
      <c r="J81">
        <v>0.73828585532723601</v>
      </c>
      <c r="M81">
        <v>3384</v>
      </c>
      <c r="N81">
        <v>3384000</v>
      </c>
      <c r="O81">
        <v>0.83780851993008099</v>
      </c>
      <c r="P81">
        <v>0.77699834803743295</v>
      </c>
      <c r="S81">
        <v>4228</v>
      </c>
      <c r="T81">
        <v>4228000</v>
      </c>
      <c r="U81">
        <v>0.86154497896271698</v>
      </c>
      <c r="V81">
        <v>0.86668106971592695</v>
      </c>
      <c r="W81">
        <v>0.88209551216526705</v>
      </c>
    </row>
    <row r="82" spans="1:23" x14ac:dyDescent="0.25">
      <c r="A82">
        <v>1559</v>
      </c>
      <c r="B82">
        <v>1559400</v>
      </c>
      <c r="C82">
        <v>0.85520762745210699</v>
      </c>
      <c r="D82">
        <v>0.73734623167448898</v>
      </c>
      <c r="G82">
        <v>3692</v>
      </c>
      <c r="H82">
        <v>3692400</v>
      </c>
      <c r="I82">
        <v>0.72766809251099296</v>
      </c>
      <c r="J82">
        <v>0.74616028291998404</v>
      </c>
      <c r="M82">
        <v>3395</v>
      </c>
      <c r="N82">
        <v>3395400</v>
      </c>
      <c r="O82">
        <v>0.83971868513927495</v>
      </c>
      <c r="P82">
        <v>0.748590725233649</v>
      </c>
      <c r="S82">
        <v>4379</v>
      </c>
      <c r="T82">
        <v>4379400</v>
      </c>
      <c r="U82">
        <v>0.82234528239483495</v>
      </c>
      <c r="V82">
        <v>0.82488130600998599</v>
      </c>
      <c r="W82">
        <v>0.89993226885851996</v>
      </c>
    </row>
    <row r="83" spans="1:23" x14ac:dyDescent="0.25">
      <c r="A83">
        <v>1576</v>
      </c>
      <c r="B83">
        <v>1576000</v>
      </c>
      <c r="C83">
        <v>0.80794132072756297</v>
      </c>
      <c r="D83">
        <v>0.74124057159801404</v>
      </c>
      <c r="G83">
        <v>3708</v>
      </c>
      <c r="H83">
        <v>3708100</v>
      </c>
      <c r="I83">
        <v>0.75476229427571695</v>
      </c>
      <c r="J83">
        <v>0.797307533387697</v>
      </c>
      <c r="M83">
        <v>3471</v>
      </c>
      <c r="N83">
        <v>3471000</v>
      </c>
      <c r="O83">
        <v>0.96508069035459298</v>
      </c>
      <c r="P83">
        <v>0.94479188485865895</v>
      </c>
      <c r="S83">
        <v>4406</v>
      </c>
      <c r="T83">
        <v>4406200</v>
      </c>
      <c r="U83">
        <v>0.88185823728378598</v>
      </c>
      <c r="V83">
        <v>0.78334221831786899</v>
      </c>
      <c r="W83">
        <v>0.74561715476923895</v>
      </c>
    </row>
    <row r="84" spans="1:23" x14ac:dyDescent="0.25">
      <c r="A84">
        <v>1588</v>
      </c>
      <c r="B84">
        <v>1588100</v>
      </c>
      <c r="C84">
        <v>0.999905371024989</v>
      </c>
      <c r="D84">
        <v>0.99989425968049095</v>
      </c>
      <c r="G84">
        <v>3721</v>
      </c>
      <c r="H84">
        <v>3721800</v>
      </c>
      <c r="I84">
        <v>0.82884549136385999</v>
      </c>
      <c r="J84">
        <v>0.83856098839573701</v>
      </c>
      <c r="M84">
        <v>3491</v>
      </c>
      <c r="N84">
        <v>3491900</v>
      </c>
      <c r="O84">
        <v>0.96050255481799895</v>
      </c>
      <c r="P84">
        <v>0.93460353349987602</v>
      </c>
      <c r="S84">
        <v>4464</v>
      </c>
      <c r="T84">
        <v>4464400</v>
      </c>
      <c r="U84">
        <v>0.954191099511011</v>
      </c>
      <c r="V84">
        <v>0.76083502427707905</v>
      </c>
      <c r="W84">
        <v>0.91059768738205205</v>
      </c>
    </row>
    <row r="85" spans="1:23" x14ac:dyDescent="0.25">
      <c r="A85">
        <v>1611</v>
      </c>
      <c r="B85">
        <v>1611800</v>
      </c>
      <c r="C85">
        <v>0.89502954539382296</v>
      </c>
      <c r="D85">
        <v>0.944007663132158</v>
      </c>
      <c r="G85">
        <v>3812</v>
      </c>
      <c r="H85">
        <v>3812400</v>
      </c>
      <c r="I85">
        <v>0.85083578552628902</v>
      </c>
      <c r="J85">
        <v>0.85729852319808897</v>
      </c>
      <c r="M85">
        <v>3553</v>
      </c>
      <c r="N85">
        <v>3553000</v>
      </c>
      <c r="O85">
        <v>0.95005543955176297</v>
      </c>
      <c r="P85">
        <v>0.94210654436436703</v>
      </c>
      <c r="S85">
        <v>4577</v>
      </c>
      <c r="T85">
        <v>4577500</v>
      </c>
      <c r="U85">
        <v>0.91110833717489104</v>
      </c>
      <c r="V85">
        <v>0.86734753197934999</v>
      </c>
      <c r="W85">
        <v>0.90469626990866403</v>
      </c>
    </row>
    <row r="86" spans="1:23" x14ac:dyDescent="0.25">
      <c r="A86">
        <v>1639</v>
      </c>
      <c r="B86">
        <v>1639300</v>
      </c>
      <c r="C86">
        <v>0.90266471748218002</v>
      </c>
      <c r="D86">
        <v>0.77212753007926305</v>
      </c>
      <c r="G86">
        <v>3812</v>
      </c>
      <c r="H86">
        <v>3812500</v>
      </c>
      <c r="I86">
        <v>0.77903405416460003</v>
      </c>
      <c r="J86">
        <v>0.85729852319808897</v>
      </c>
      <c r="M86">
        <v>3640</v>
      </c>
      <c r="N86">
        <v>3640200</v>
      </c>
      <c r="O86">
        <v>0.94026169475316701</v>
      </c>
      <c r="P86">
        <v>0.73828585532723601</v>
      </c>
      <c r="S86">
        <v>4627</v>
      </c>
      <c r="T86">
        <v>4627600</v>
      </c>
      <c r="U86">
        <v>0.89017600819267795</v>
      </c>
      <c r="V86">
        <v>0.81696033064291795</v>
      </c>
      <c r="W86">
        <v>0.83996552545040404</v>
      </c>
    </row>
    <row r="87" spans="1:23" x14ac:dyDescent="0.25">
      <c r="A87">
        <v>1640</v>
      </c>
      <c r="B87">
        <v>1640900</v>
      </c>
      <c r="C87">
        <v>0.86456120007563597</v>
      </c>
      <c r="D87">
        <v>0.79659660384809605</v>
      </c>
      <c r="G87">
        <v>3826</v>
      </c>
      <c r="H87">
        <v>3826200</v>
      </c>
      <c r="I87">
        <v>0.85351217108997501</v>
      </c>
      <c r="J87">
        <v>0.80932057694611104</v>
      </c>
      <c r="M87">
        <v>3692</v>
      </c>
      <c r="N87">
        <v>3692400</v>
      </c>
      <c r="O87">
        <v>0.827160743535575</v>
      </c>
      <c r="P87">
        <v>0.74616028291998404</v>
      </c>
    </row>
    <row r="88" spans="1:23" x14ac:dyDescent="0.25">
      <c r="A88">
        <v>1652</v>
      </c>
      <c r="B88">
        <v>1652700</v>
      </c>
      <c r="C88">
        <v>0.87222460485870001</v>
      </c>
      <c r="D88">
        <v>0.78333052021972804</v>
      </c>
      <c r="G88">
        <v>3826</v>
      </c>
      <c r="H88">
        <v>3826300</v>
      </c>
      <c r="I88">
        <v>0.72922484136667898</v>
      </c>
      <c r="J88">
        <v>0.80932057694611104</v>
      </c>
      <c r="M88">
        <v>3708</v>
      </c>
      <c r="N88">
        <v>3708100</v>
      </c>
      <c r="O88">
        <v>0.87407375019828903</v>
      </c>
      <c r="P88">
        <v>0.797307533387697</v>
      </c>
    </row>
    <row r="89" spans="1:23" x14ac:dyDescent="0.25">
      <c r="A89">
        <v>1664</v>
      </c>
      <c r="B89">
        <v>1664800</v>
      </c>
      <c r="C89">
        <v>0.90306861811317996</v>
      </c>
      <c r="D89">
        <v>0.83936788347916103</v>
      </c>
      <c r="G89">
        <v>4016</v>
      </c>
      <c r="H89">
        <v>4016200</v>
      </c>
      <c r="I89">
        <v>0.88477261726852696</v>
      </c>
      <c r="J89">
        <v>0.89072135226346105</v>
      </c>
      <c r="M89">
        <v>3721</v>
      </c>
      <c r="N89">
        <v>3721800</v>
      </c>
      <c r="O89">
        <v>0.93763197304655899</v>
      </c>
      <c r="P89">
        <v>0.83856098839573701</v>
      </c>
    </row>
    <row r="90" spans="1:23" x14ac:dyDescent="0.25">
      <c r="A90">
        <v>1670</v>
      </c>
      <c r="B90">
        <v>1670400</v>
      </c>
      <c r="C90">
        <v>0.83445847137512497</v>
      </c>
      <c r="D90">
        <v>0.79986123817191701</v>
      </c>
      <c r="G90">
        <v>4016</v>
      </c>
      <c r="H90">
        <v>4016300</v>
      </c>
      <c r="I90">
        <v>0.74527002785593399</v>
      </c>
      <c r="J90">
        <v>0.89072135226346105</v>
      </c>
      <c r="M90">
        <v>3805</v>
      </c>
      <c r="N90">
        <v>3805900</v>
      </c>
      <c r="O90">
        <v>0.87070805870806101</v>
      </c>
      <c r="P90">
        <v>0.77335734617500196</v>
      </c>
    </row>
    <row r="91" spans="1:23" x14ac:dyDescent="0.25">
      <c r="A91">
        <v>1709</v>
      </c>
      <c r="B91">
        <v>1709700</v>
      </c>
      <c r="C91">
        <v>0.83466774244045305</v>
      </c>
      <c r="D91">
        <v>0.82068424641721505</v>
      </c>
      <c r="G91">
        <v>4057</v>
      </c>
      <c r="H91">
        <v>4057600</v>
      </c>
      <c r="I91">
        <v>0.83128079751384198</v>
      </c>
      <c r="J91">
        <v>0.78559951102619097</v>
      </c>
      <c r="M91">
        <v>3812</v>
      </c>
      <c r="N91">
        <v>3812400</v>
      </c>
      <c r="O91">
        <v>0.93267382585476399</v>
      </c>
      <c r="P91">
        <v>0.85729852319808897</v>
      </c>
    </row>
    <row r="92" spans="1:23" x14ac:dyDescent="0.25">
      <c r="A92">
        <v>1760</v>
      </c>
      <c r="B92">
        <v>1760200</v>
      </c>
      <c r="C92">
        <v>0.82711620591134305</v>
      </c>
      <c r="D92">
        <v>0.86674598451750395</v>
      </c>
      <c r="G92">
        <v>4103</v>
      </c>
      <c r="H92">
        <v>4103400</v>
      </c>
      <c r="I92">
        <v>0.75936182618033299</v>
      </c>
      <c r="J92">
        <v>0.73020798684541799</v>
      </c>
      <c r="M92">
        <v>4016</v>
      </c>
      <c r="N92">
        <v>4016200</v>
      </c>
      <c r="O92">
        <v>0.94946148095604399</v>
      </c>
      <c r="P92">
        <v>0.89072135226346105</v>
      </c>
    </row>
    <row r="93" spans="1:23" x14ac:dyDescent="0.25">
      <c r="A93">
        <v>1803</v>
      </c>
      <c r="B93">
        <v>1803300</v>
      </c>
      <c r="C93">
        <v>0.84213758523783799</v>
      </c>
      <c r="D93">
        <v>0.880779022693576</v>
      </c>
      <c r="G93">
        <v>4177</v>
      </c>
      <c r="H93">
        <v>4177000</v>
      </c>
      <c r="I93">
        <v>0.83736926765831399</v>
      </c>
      <c r="J93">
        <v>0.85307810359786296</v>
      </c>
      <c r="M93">
        <v>4057</v>
      </c>
      <c r="N93">
        <v>4057600</v>
      </c>
      <c r="O93">
        <v>0.801545966955165</v>
      </c>
      <c r="P93">
        <v>0.78559951102619097</v>
      </c>
    </row>
    <row r="94" spans="1:23" x14ac:dyDescent="0.25">
      <c r="A94">
        <v>1841</v>
      </c>
      <c r="B94">
        <v>1841100</v>
      </c>
      <c r="C94">
        <v>0.90282079604288201</v>
      </c>
      <c r="D94">
        <v>0.92548746208688304</v>
      </c>
      <c r="G94">
        <v>4178</v>
      </c>
      <c r="H94">
        <v>4178600</v>
      </c>
      <c r="I94">
        <v>0.78848074272295898</v>
      </c>
      <c r="J94">
        <v>0.75533910537426296</v>
      </c>
      <c r="M94">
        <v>4103</v>
      </c>
      <c r="N94">
        <v>4103400</v>
      </c>
      <c r="O94">
        <v>0.95699569393032302</v>
      </c>
      <c r="P94">
        <v>0.73020798684541799</v>
      </c>
    </row>
    <row r="95" spans="1:23" x14ac:dyDescent="0.25">
      <c r="A95">
        <v>1862</v>
      </c>
      <c r="B95">
        <v>1862200</v>
      </c>
      <c r="C95">
        <v>0.89019526450703101</v>
      </c>
      <c r="D95">
        <v>0.85620247436110097</v>
      </c>
      <c r="G95">
        <v>4178</v>
      </c>
      <c r="H95">
        <v>4178700</v>
      </c>
      <c r="I95">
        <v>0.82852319247380901</v>
      </c>
      <c r="J95">
        <v>0.75533910537426296</v>
      </c>
      <c r="M95">
        <v>4178</v>
      </c>
      <c r="N95">
        <v>4178700</v>
      </c>
      <c r="O95">
        <v>0.86902664995198597</v>
      </c>
      <c r="P95">
        <v>0.75533910537426296</v>
      </c>
    </row>
    <row r="96" spans="1:23" x14ac:dyDescent="0.25">
      <c r="A96">
        <v>1863</v>
      </c>
      <c r="B96">
        <v>1863900</v>
      </c>
      <c r="C96">
        <v>0.79996156938872998</v>
      </c>
      <c r="D96">
        <v>0.91155353178535803</v>
      </c>
      <c r="G96">
        <v>4189</v>
      </c>
      <c r="H96">
        <v>4189700</v>
      </c>
      <c r="I96">
        <v>0.92655224721103002</v>
      </c>
      <c r="J96">
        <v>0.88392959661284698</v>
      </c>
      <c r="M96">
        <v>4189</v>
      </c>
      <c r="N96">
        <v>4189700</v>
      </c>
      <c r="O96">
        <v>0.95124246573906701</v>
      </c>
      <c r="P96">
        <v>0.88392959661284698</v>
      </c>
    </row>
    <row r="97" spans="1:16" x14ac:dyDescent="0.25">
      <c r="A97">
        <v>1901</v>
      </c>
      <c r="B97">
        <v>1901100</v>
      </c>
      <c r="C97">
        <v>0.91918568647883503</v>
      </c>
      <c r="D97">
        <v>0.75596227601270505</v>
      </c>
      <c r="G97">
        <v>4217</v>
      </c>
      <c r="H97">
        <v>4217400</v>
      </c>
      <c r="I97">
        <v>0.874877143894354</v>
      </c>
      <c r="J97">
        <v>0.72583911661241296</v>
      </c>
      <c r="M97">
        <v>4217</v>
      </c>
      <c r="N97">
        <v>4217400</v>
      </c>
      <c r="O97">
        <v>0.93168218465404595</v>
      </c>
      <c r="P97">
        <v>0.72583911661241296</v>
      </c>
    </row>
    <row r="98" spans="1:16" x14ac:dyDescent="0.25">
      <c r="A98">
        <v>1909</v>
      </c>
      <c r="B98">
        <v>1909400</v>
      </c>
      <c r="C98">
        <v>0.88467176477447196</v>
      </c>
      <c r="D98">
        <v>0.83089824963842196</v>
      </c>
      <c r="G98">
        <v>4228</v>
      </c>
      <c r="H98">
        <v>4228000</v>
      </c>
      <c r="I98">
        <v>0.88209551216526705</v>
      </c>
      <c r="J98">
        <v>0.86668106971592695</v>
      </c>
      <c r="M98">
        <v>4228</v>
      </c>
      <c r="N98">
        <v>4228000</v>
      </c>
      <c r="O98">
        <v>0.86154497896271698</v>
      </c>
      <c r="P98">
        <v>0.86668106971592695</v>
      </c>
    </row>
    <row r="99" spans="1:16" x14ac:dyDescent="0.25">
      <c r="A99">
        <v>1913</v>
      </c>
      <c r="B99">
        <v>1913700</v>
      </c>
      <c r="C99">
        <v>0.94735935695834494</v>
      </c>
      <c r="D99">
        <v>0.91927109048507205</v>
      </c>
      <c r="G99">
        <v>4310</v>
      </c>
      <c r="H99">
        <v>4310700</v>
      </c>
      <c r="I99">
        <v>0.72553600452829003</v>
      </c>
      <c r="J99">
        <v>0.80168693832182603</v>
      </c>
      <c r="M99">
        <v>4379</v>
      </c>
      <c r="N99">
        <v>4379400</v>
      </c>
      <c r="O99">
        <v>0.82234528239483495</v>
      </c>
      <c r="P99">
        <v>0.82488130600998599</v>
      </c>
    </row>
    <row r="100" spans="1:16" x14ac:dyDescent="0.25">
      <c r="A100">
        <v>1919</v>
      </c>
      <c r="B100">
        <v>1919100</v>
      </c>
      <c r="C100">
        <v>0.90864969297509601</v>
      </c>
      <c r="D100">
        <v>0.92801833902946596</v>
      </c>
      <c r="G100">
        <v>4379</v>
      </c>
      <c r="H100">
        <v>4379400</v>
      </c>
      <c r="I100">
        <v>0.89993226885851996</v>
      </c>
      <c r="J100">
        <v>0.82488130600998599</v>
      </c>
      <c r="M100">
        <v>4406</v>
      </c>
      <c r="N100">
        <v>4406200</v>
      </c>
      <c r="O100">
        <v>0.88185823728378598</v>
      </c>
      <c r="P100">
        <v>0.78334221831786899</v>
      </c>
    </row>
    <row r="101" spans="1:16" x14ac:dyDescent="0.25">
      <c r="A101">
        <v>1929</v>
      </c>
      <c r="B101">
        <v>1929100</v>
      </c>
      <c r="C101">
        <v>0.84671556036816897</v>
      </c>
      <c r="D101">
        <v>0.796881644010207</v>
      </c>
      <c r="G101">
        <v>4406</v>
      </c>
      <c r="H101">
        <v>4406200</v>
      </c>
      <c r="I101">
        <v>0.74561715476923895</v>
      </c>
      <c r="J101">
        <v>0.78334221831786899</v>
      </c>
      <c r="M101">
        <v>4464</v>
      </c>
      <c r="N101">
        <v>4464400</v>
      </c>
      <c r="O101">
        <v>0.954191099511011</v>
      </c>
      <c r="P101">
        <v>0.76083502427707905</v>
      </c>
    </row>
    <row r="102" spans="1:16" x14ac:dyDescent="0.25">
      <c r="A102">
        <v>1954</v>
      </c>
      <c r="B102">
        <v>1954500</v>
      </c>
      <c r="C102">
        <v>0.90932875606000096</v>
      </c>
      <c r="D102">
        <v>0.84806278911189303</v>
      </c>
      <c r="G102">
        <v>4464</v>
      </c>
      <c r="H102">
        <v>4464400</v>
      </c>
      <c r="I102">
        <v>0.91059768738205205</v>
      </c>
      <c r="J102">
        <v>0.76083502427707905</v>
      </c>
      <c r="M102">
        <v>4555</v>
      </c>
      <c r="N102">
        <v>4555100</v>
      </c>
      <c r="O102">
        <v>0.83651163081816404</v>
      </c>
      <c r="P102">
        <v>0.79765389568199396</v>
      </c>
    </row>
    <row r="103" spans="1:16" x14ac:dyDescent="0.25">
      <c r="A103">
        <v>1975</v>
      </c>
      <c r="B103">
        <v>1975000</v>
      </c>
      <c r="C103">
        <v>0.83619685842845104</v>
      </c>
      <c r="D103">
        <v>0.85527083379180802</v>
      </c>
      <c r="G103">
        <v>4467</v>
      </c>
      <c r="H103">
        <v>4467300</v>
      </c>
      <c r="I103">
        <v>0.78460989582382801</v>
      </c>
      <c r="J103">
        <v>0.86126945056416104</v>
      </c>
      <c r="M103">
        <v>4577</v>
      </c>
      <c r="N103">
        <v>4577500</v>
      </c>
      <c r="O103">
        <v>0.91110833717489104</v>
      </c>
      <c r="P103">
        <v>0.86734753197934999</v>
      </c>
    </row>
    <row r="104" spans="1:16" x14ac:dyDescent="0.25">
      <c r="A104">
        <v>1991</v>
      </c>
      <c r="B104">
        <v>1991000</v>
      </c>
      <c r="C104">
        <v>0.90209922199670101</v>
      </c>
      <c r="D104">
        <v>0.86402603043452997</v>
      </c>
      <c r="G104">
        <v>4577</v>
      </c>
      <c r="H104">
        <v>4577500</v>
      </c>
      <c r="I104">
        <v>0.90469626990866403</v>
      </c>
      <c r="J104">
        <v>0.86734753197934999</v>
      </c>
      <c r="M104">
        <v>4627</v>
      </c>
      <c r="N104">
        <v>4627600</v>
      </c>
      <c r="O104">
        <v>0.89017600819267795</v>
      </c>
      <c r="P104">
        <v>0.81696033064291795</v>
      </c>
    </row>
    <row r="105" spans="1:16" x14ac:dyDescent="0.25">
      <c r="A105">
        <v>2000</v>
      </c>
      <c r="B105">
        <v>2000600</v>
      </c>
      <c r="C105">
        <v>0.89014709328015396</v>
      </c>
      <c r="D105">
        <v>0.832866862099223</v>
      </c>
      <c r="G105">
        <v>4627</v>
      </c>
      <c r="H105">
        <v>4627600</v>
      </c>
      <c r="I105">
        <v>0.83996552545040404</v>
      </c>
      <c r="J105">
        <v>0.81696033064291795</v>
      </c>
    </row>
    <row r="106" spans="1:16" x14ac:dyDescent="0.25">
      <c r="A106">
        <v>2030</v>
      </c>
      <c r="B106">
        <v>2030500</v>
      </c>
      <c r="C106">
        <v>0.82170954940973095</v>
      </c>
      <c r="D106">
        <v>0.81265731815195097</v>
      </c>
      <c r="G106">
        <v>4627</v>
      </c>
      <c r="H106">
        <v>4627700</v>
      </c>
      <c r="I106">
        <v>0.78126436472131799</v>
      </c>
      <c r="J106">
        <v>0.81696033064291795</v>
      </c>
    </row>
    <row r="107" spans="1:16" x14ac:dyDescent="0.25">
      <c r="A107">
        <v>2038</v>
      </c>
      <c r="B107">
        <v>2038400</v>
      </c>
      <c r="C107">
        <v>0.847739052591578</v>
      </c>
      <c r="D107">
        <v>0.87811645006524897</v>
      </c>
    </row>
    <row r="108" spans="1:16" x14ac:dyDescent="0.25">
      <c r="A108">
        <v>2047</v>
      </c>
      <c r="B108">
        <v>2047800</v>
      </c>
      <c r="C108">
        <v>0.81523305523622203</v>
      </c>
      <c r="D108">
        <v>0.83124014668438295</v>
      </c>
    </row>
    <row r="109" spans="1:16" x14ac:dyDescent="0.25">
      <c r="A109">
        <v>2102</v>
      </c>
      <c r="B109">
        <v>2102100</v>
      </c>
      <c r="C109">
        <v>0.89497603305777296</v>
      </c>
      <c r="D109">
        <v>0.76512139372863797</v>
      </c>
    </row>
    <row r="110" spans="1:16" x14ac:dyDescent="0.25">
      <c r="A110">
        <v>2103</v>
      </c>
      <c r="B110">
        <v>2103700</v>
      </c>
      <c r="C110">
        <v>0.81255343193128104</v>
      </c>
      <c r="D110">
        <v>0.77189128941095098</v>
      </c>
    </row>
    <row r="111" spans="1:16" x14ac:dyDescent="0.25">
      <c r="A111">
        <v>2108</v>
      </c>
      <c r="B111">
        <v>2108800</v>
      </c>
      <c r="C111">
        <v>0.86823902825424204</v>
      </c>
      <c r="D111">
        <v>0.88796218272350302</v>
      </c>
    </row>
    <row r="112" spans="1:16" x14ac:dyDescent="0.25">
      <c r="A112">
        <v>2112</v>
      </c>
      <c r="B112">
        <v>2112500</v>
      </c>
      <c r="C112">
        <v>0.94699546230023202</v>
      </c>
      <c r="D112">
        <v>0.87408739453050499</v>
      </c>
    </row>
    <row r="113" spans="1:4" x14ac:dyDescent="0.25">
      <c r="A113">
        <v>2122</v>
      </c>
      <c r="B113">
        <v>2122700</v>
      </c>
      <c r="C113">
        <v>0.82014999976926595</v>
      </c>
      <c r="D113">
        <v>0.77249745552786797</v>
      </c>
    </row>
    <row r="114" spans="1:4" x14ac:dyDescent="0.25">
      <c r="A114">
        <v>2147</v>
      </c>
      <c r="B114">
        <v>2147500</v>
      </c>
      <c r="C114">
        <v>0.82402421219112398</v>
      </c>
      <c r="D114">
        <v>0.82500588620164295</v>
      </c>
    </row>
    <row r="115" spans="1:4" x14ac:dyDescent="0.25">
      <c r="A115">
        <v>2149</v>
      </c>
      <c r="B115">
        <v>2149300</v>
      </c>
      <c r="C115">
        <v>0.84822249324962196</v>
      </c>
      <c r="D115">
        <v>0.85418957730128997</v>
      </c>
    </row>
    <row r="116" spans="1:4" x14ac:dyDescent="0.25">
      <c r="A116">
        <v>2195</v>
      </c>
      <c r="B116">
        <v>2195800</v>
      </c>
      <c r="C116">
        <v>0.82366272598026202</v>
      </c>
      <c r="D116">
        <v>0.77624574264832102</v>
      </c>
    </row>
    <row r="117" spans="1:4" x14ac:dyDescent="0.25">
      <c r="A117">
        <v>2202</v>
      </c>
      <c r="B117">
        <v>2202800</v>
      </c>
      <c r="C117">
        <v>0.93440654987178495</v>
      </c>
      <c r="D117">
        <v>0.913657986682747</v>
      </c>
    </row>
    <row r="118" spans="1:4" x14ac:dyDescent="0.25">
      <c r="A118">
        <v>2205</v>
      </c>
      <c r="B118">
        <v>2205400</v>
      </c>
      <c r="C118">
        <v>0.84539025849475502</v>
      </c>
      <c r="D118">
        <v>0.81120646496365101</v>
      </c>
    </row>
    <row r="119" spans="1:4" x14ac:dyDescent="0.25">
      <c r="A119">
        <v>2209</v>
      </c>
      <c r="B119">
        <v>2209100</v>
      </c>
      <c r="C119">
        <v>0.85099461339210403</v>
      </c>
      <c r="D119">
        <v>0.76344293360161197</v>
      </c>
    </row>
    <row r="120" spans="1:4" x14ac:dyDescent="0.25">
      <c r="A120">
        <v>2213</v>
      </c>
      <c r="B120">
        <v>2213000</v>
      </c>
      <c r="C120">
        <v>0.83088410885520902</v>
      </c>
      <c r="D120">
        <v>0.85297758805275903</v>
      </c>
    </row>
    <row r="121" spans="1:4" x14ac:dyDescent="0.25">
      <c r="A121">
        <v>2213</v>
      </c>
      <c r="B121">
        <v>2213100</v>
      </c>
      <c r="C121">
        <v>0.825231092268359</v>
      </c>
      <c r="D121">
        <v>0.85297758805275903</v>
      </c>
    </row>
    <row r="122" spans="1:4" x14ac:dyDescent="0.25">
      <c r="A122">
        <v>2240</v>
      </c>
      <c r="B122">
        <v>2240300</v>
      </c>
      <c r="C122">
        <v>0.80087435528786899</v>
      </c>
      <c r="D122">
        <v>0.78095139042927997</v>
      </c>
    </row>
    <row r="123" spans="1:4" x14ac:dyDescent="0.25">
      <c r="A123">
        <v>2259</v>
      </c>
      <c r="B123">
        <v>2259400</v>
      </c>
      <c r="C123">
        <v>0.93352801150194098</v>
      </c>
      <c r="D123">
        <v>0.85533474224825501</v>
      </c>
    </row>
    <row r="124" spans="1:4" x14ac:dyDescent="0.25">
      <c r="A124">
        <v>2279</v>
      </c>
      <c r="B124">
        <v>2279500</v>
      </c>
      <c r="C124">
        <v>0.93345117700388602</v>
      </c>
      <c r="D124">
        <v>0.957588784385212</v>
      </c>
    </row>
    <row r="125" spans="1:4" x14ac:dyDescent="0.25">
      <c r="A125">
        <v>2306</v>
      </c>
      <c r="B125">
        <v>2306300</v>
      </c>
      <c r="C125">
        <v>0.79989206523614398</v>
      </c>
      <c r="D125">
        <v>0.78870625254408999</v>
      </c>
    </row>
    <row r="126" spans="1:4" x14ac:dyDescent="0.25">
      <c r="A126">
        <v>2312</v>
      </c>
      <c r="B126">
        <v>2312200</v>
      </c>
      <c r="C126">
        <v>0.85471659687701296</v>
      </c>
      <c r="D126">
        <v>0.82977229102510197</v>
      </c>
    </row>
    <row r="127" spans="1:4" x14ac:dyDescent="0.25">
      <c r="A127">
        <v>2347</v>
      </c>
      <c r="B127">
        <v>2347200</v>
      </c>
      <c r="C127">
        <v>0.91490991677962896</v>
      </c>
      <c r="D127">
        <v>0.80685465839574</v>
      </c>
    </row>
    <row r="128" spans="1:4" x14ac:dyDescent="0.25">
      <c r="A128">
        <v>2394</v>
      </c>
      <c r="B128">
        <v>2394700</v>
      </c>
      <c r="C128">
        <v>0.88348230567962005</v>
      </c>
      <c r="D128">
        <v>0.85030918722348203</v>
      </c>
    </row>
    <row r="129" spans="1:4" x14ac:dyDescent="0.25">
      <c r="A129">
        <v>2404</v>
      </c>
      <c r="B129">
        <v>2404600</v>
      </c>
      <c r="C129">
        <v>0.90789508626836102</v>
      </c>
      <c r="D129">
        <v>0.94000832172608495</v>
      </c>
    </row>
    <row r="130" spans="1:4" x14ac:dyDescent="0.25">
      <c r="A130">
        <v>2449</v>
      </c>
      <c r="B130">
        <v>2449500</v>
      </c>
      <c r="C130">
        <v>0.86083725460238203</v>
      </c>
      <c r="D130">
        <v>0.75936185256996702</v>
      </c>
    </row>
    <row r="131" spans="1:4" x14ac:dyDescent="0.25">
      <c r="A131">
        <v>2458</v>
      </c>
      <c r="B131">
        <v>2458400</v>
      </c>
      <c r="C131">
        <v>0.83024405979471005</v>
      </c>
      <c r="D131">
        <v>0.76985725025797003</v>
      </c>
    </row>
    <row r="132" spans="1:4" x14ac:dyDescent="0.25">
      <c r="A132">
        <v>2465</v>
      </c>
      <c r="B132">
        <v>2465900</v>
      </c>
      <c r="C132">
        <v>0.89849978552160403</v>
      </c>
      <c r="D132">
        <v>0.87896010744709396</v>
      </c>
    </row>
    <row r="133" spans="1:4" x14ac:dyDescent="0.25">
      <c r="A133">
        <v>2484</v>
      </c>
      <c r="B133">
        <v>2484800</v>
      </c>
      <c r="C133">
        <v>0.80703876438855304</v>
      </c>
      <c r="D133">
        <v>0.72645972163566996</v>
      </c>
    </row>
    <row r="134" spans="1:4" x14ac:dyDescent="0.25">
      <c r="A134">
        <v>2527</v>
      </c>
      <c r="B134">
        <v>2527300</v>
      </c>
      <c r="C134">
        <v>0.85890705327083805</v>
      </c>
      <c r="D134">
        <v>0.81939966456786095</v>
      </c>
    </row>
    <row r="135" spans="1:4" x14ac:dyDescent="0.25">
      <c r="A135">
        <v>2539</v>
      </c>
      <c r="B135">
        <v>2539300</v>
      </c>
      <c r="C135">
        <v>0.918859710642558</v>
      </c>
      <c r="D135">
        <v>0.86779687636875802</v>
      </c>
    </row>
    <row r="136" spans="1:4" x14ac:dyDescent="0.25">
      <c r="A136">
        <v>2560</v>
      </c>
      <c r="B136">
        <v>2560500</v>
      </c>
      <c r="C136">
        <v>0.87740889359107099</v>
      </c>
      <c r="D136">
        <v>0.74770709959571602</v>
      </c>
    </row>
    <row r="137" spans="1:4" x14ac:dyDescent="0.25">
      <c r="A137">
        <v>2560</v>
      </c>
      <c r="B137">
        <v>2560400</v>
      </c>
      <c r="C137">
        <v>0.818881336133787</v>
      </c>
      <c r="D137">
        <v>0.74770709959571602</v>
      </c>
    </row>
    <row r="138" spans="1:4" x14ac:dyDescent="0.25">
      <c r="A138">
        <v>2606</v>
      </c>
      <c r="B138">
        <v>2606500</v>
      </c>
      <c r="C138">
        <v>0.88254646715592</v>
      </c>
      <c r="D138">
        <v>0.79838246285328196</v>
      </c>
    </row>
    <row r="139" spans="1:4" x14ac:dyDescent="0.25">
      <c r="A139">
        <v>2641</v>
      </c>
      <c r="B139">
        <v>2641700</v>
      </c>
      <c r="C139">
        <v>0.96175439478477098</v>
      </c>
      <c r="D139">
        <v>0.87618595983260295</v>
      </c>
    </row>
    <row r="140" spans="1:4" x14ac:dyDescent="0.25">
      <c r="A140">
        <v>2654</v>
      </c>
      <c r="B140">
        <v>2654800</v>
      </c>
      <c r="C140">
        <v>0.93512710625298101</v>
      </c>
      <c r="D140">
        <v>0.79537026263498201</v>
      </c>
    </row>
    <row r="141" spans="1:4" x14ac:dyDescent="0.25">
      <c r="A141">
        <v>2681</v>
      </c>
      <c r="B141">
        <v>2681300</v>
      </c>
      <c r="C141">
        <v>0.85446353721870005</v>
      </c>
      <c r="D141">
        <v>0.75413150657706896</v>
      </c>
    </row>
    <row r="142" spans="1:4" x14ac:dyDescent="0.25">
      <c r="A142">
        <v>2686</v>
      </c>
      <c r="B142">
        <v>2686400</v>
      </c>
      <c r="C142">
        <v>0.83133742532898303</v>
      </c>
      <c r="D142">
        <v>0.82874119142911795</v>
      </c>
    </row>
    <row r="143" spans="1:4" x14ac:dyDescent="0.25">
      <c r="A143">
        <v>2691</v>
      </c>
      <c r="B143">
        <v>2691100</v>
      </c>
      <c r="C143">
        <v>0.86538472939487099</v>
      </c>
      <c r="D143">
        <v>0.83631035999028203</v>
      </c>
    </row>
    <row r="144" spans="1:4" x14ac:dyDescent="0.25">
      <c r="A144">
        <v>2691</v>
      </c>
      <c r="B144">
        <v>2691200</v>
      </c>
      <c r="C144">
        <v>0.82569026030418902</v>
      </c>
      <c r="D144">
        <v>0.83631035999028203</v>
      </c>
    </row>
    <row r="145" spans="1:4" x14ac:dyDescent="0.25">
      <c r="A145">
        <v>2704</v>
      </c>
      <c r="B145">
        <v>2704300</v>
      </c>
      <c r="C145">
        <v>0.88839304003727004</v>
      </c>
      <c r="D145">
        <v>0.90296639377652499</v>
      </c>
    </row>
    <row r="146" spans="1:4" x14ac:dyDescent="0.25">
      <c r="A146">
        <v>2712</v>
      </c>
      <c r="B146">
        <v>2712600</v>
      </c>
      <c r="C146">
        <v>0.86824977396163106</v>
      </c>
      <c r="D146">
        <v>0.75869575184173899</v>
      </c>
    </row>
    <row r="147" spans="1:4" x14ac:dyDescent="0.25">
      <c r="A147">
        <v>2716</v>
      </c>
      <c r="B147">
        <v>2716200</v>
      </c>
      <c r="C147">
        <v>0.90462735612950096</v>
      </c>
      <c r="D147">
        <v>0.86120599119713004</v>
      </c>
    </row>
    <row r="148" spans="1:4" x14ac:dyDescent="0.25">
      <c r="A148">
        <v>2716</v>
      </c>
      <c r="B148">
        <v>2716300</v>
      </c>
      <c r="C148">
        <v>0.80269824816883895</v>
      </c>
      <c r="D148">
        <v>0.86120599119713004</v>
      </c>
    </row>
    <row r="149" spans="1:4" x14ac:dyDescent="0.25">
      <c r="A149">
        <v>2728</v>
      </c>
      <c r="B149">
        <v>2728500</v>
      </c>
      <c r="C149">
        <v>0.83446676365221495</v>
      </c>
      <c r="D149">
        <v>0.79652960785291604</v>
      </c>
    </row>
    <row r="150" spans="1:4" x14ac:dyDescent="0.25">
      <c r="A150">
        <v>2757</v>
      </c>
      <c r="B150">
        <v>2757300</v>
      </c>
      <c r="C150">
        <v>0.83836213712288599</v>
      </c>
      <c r="D150">
        <v>0.84572676156981197</v>
      </c>
    </row>
    <row r="151" spans="1:4" x14ac:dyDescent="0.25">
      <c r="A151">
        <v>2817</v>
      </c>
      <c r="B151">
        <v>2817300</v>
      </c>
      <c r="C151">
        <v>0.88436813709636497</v>
      </c>
      <c r="D151">
        <v>0.77185434289445698</v>
      </c>
    </row>
    <row r="152" spans="1:4" x14ac:dyDescent="0.25">
      <c r="A152">
        <v>2849</v>
      </c>
      <c r="B152">
        <v>2849700</v>
      </c>
      <c r="C152">
        <v>0.893313186282367</v>
      </c>
      <c r="D152">
        <v>0.72368916622169599</v>
      </c>
    </row>
    <row r="153" spans="1:4" x14ac:dyDescent="0.25">
      <c r="A153">
        <v>2876</v>
      </c>
      <c r="B153">
        <v>2876700</v>
      </c>
      <c r="C153">
        <v>0.91243559660372298</v>
      </c>
      <c r="D153">
        <v>0.74661929093211399</v>
      </c>
    </row>
    <row r="154" spans="1:4" x14ac:dyDescent="0.25">
      <c r="A154">
        <v>2885</v>
      </c>
      <c r="B154">
        <v>2885400</v>
      </c>
      <c r="C154">
        <v>0.95624048940616702</v>
      </c>
      <c r="D154">
        <v>0.85944251225626001</v>
      </c>
    </row>
    <row r="155" spans="1:4" x14ac:dyDescent="0.25">
      <c r="A155">
        <v>2899</v>
      </c>
      <c r="B155">
        <v>2899100</v>
      </c>
      <c r="C155">
        <v>0.96980146565755498</v>
      </c>
      <c r="D155">
        <v>0.88382075042727803</v>
      </c>
    </row>
    <row r="156" spans="1:4" x14ac:dyDescent="0.25">
      <c r="A156">
        <v>2904</v>
      </c>
      <c r="B156">
        <v>2904700</v>
      </c>
      <c r="C156">
        <v>0.91350220550559103</v>
      </c>
      <c r="D156">
        <v>0.81504703384483201</v>
      </c>
    </row>
    <row r="157" spans="1:4" x14ac:dyDescent="0.25">
      <c r="A157">
        <v>2938</v>
      </c>
      <c r="B157">
        <v>2938000</v>
      </c>
      <c r="C157">
        <v>0.88546921070947204</v>
      </c>
      <c r="D157">
        <v>0.75415263191952198</v>
      </c>
    </row>
    <row r="158" spans="1:4" x14ac:dyDescent="0.25">
      <c r="A158">
        <v>2957</v>
      </c>
      <c r="B158">
        <v>2957100</v>
      </c>
      <c r="C158">
        <v>0.85408346340980501</v>
      </c>
      <c r="D158">
        <v>0.79044271484642203</v>
      </c>
    </row>
    <row r="159" spans="1:4" x14ac:dyDescent="0.25">
      <c r="A159">
        <v>3001</v>
      </c>
      <c r="B159">
        <v>3001400</v>
      </c>
      <c r="C159">
        <v>0.94948696767207497</v>
      </c>
      <c r="D159">
        <v>0.90690081984505999</v>
      </c>
    </row>
    <row r="160" spans="1:4" x14ac:dyDescent="0.25">
      <c r="A160">
        <v>3018</v>
      </c>
      <c r="B160">
        <v>3018500</v>
      </c>
      <c r="C160">
        <v>0.926664993760558</v>
      </c>
      <c r="D160">
        <v>0.88915833817248502</v>
      </c>
    </row>
    <row r="161" spans="1:4" x14ac:dyDescent="0.25">
      <c r="A161">
        <v>3030</v>
      </c>
      <c r="B161">
        <v>3030500</v>
      </c>
      <c r="C161">
        <v>0.85900550966641298</v>
      </c>
      <c r="D161">
        <v>0.854419102026166</v>
      </c>
    </row>
    <row r="162" spans="1:4" x14ac:dyDescent="0.25">
      <c r="A162">
        <v>3033</v>
      </c>
      <c r="B162">
        <v>3033400</v>
      </c>
      <c r="C162">
        <v>0.82792908687937194</v>
      </c>
      <c r="D162">
        <v>0.794351361942914</v>
      </c>
    </row>
    <row r="163" spans="1:4" x14ac:dyDescent="0.25">
      <c r="A163">
        <v>3109</v>
      </c>
      <c r="B163">
        <v>3109400</v>
      </c>
      <c r="C163">
        <v>0.94966302563108096</v>
      </c>
      <c r="D163">
        <v>0.77783883193211401</v>
      </c>
    </row>
    <row r="164" spans="1:4" x14ac:dyDescent="0.25">
      <c r="A164">
        <v>3218</v>
      </c>
      <c r="B164">
        <v>3218200</v>
      </c>
      <c r="C164">
        <v>0.82528414766831804</v>
      </c>
      <c r="D164">
        <v>0.75561323867934604</v>
      </c>
    </row>
    <row r="165" spans="1:4" x14ac:dyDescent="0.25">
      <c r="A165">
        <v>3230</v>
      </c>
      <c r="B165">
        <v>3230700</v>
      </c>
      <c r="C165">
        <v>0.85337347601273505</v>
      </c>
      <c r="D165">
        <v>0.84591688024263501</v>
      </c>
    </row>
    <row r="166" spans="1:4" x14ac:dyDescent="0.25">
      <c r="A166">
        <v>3268</v>
      </c>
      <c r="B166">
        <v>3268200</v>
      </c>
      <c r="C166">
        <v>0.855616568752815</v>
      </c>
      <c r="D166">
        <v>0.88964462406152001</v>
      </c>
    </row>
    <row r="167" spans="1:4" x14ac:dyDescent="0.25">
      <c r="A167">
        <v>3279</v>
      </c>
      <c r="B167">
        <v>3279000</v>
      </c>
      <c r="C167">
        <v>0.85647694985726197</v>
      </c>
      <c r="D167">
        <v>0.83367389313680595</v>
      </c>
    </row>
    <row r="168" spans="1:4" x14ac:dyDescent="0.25">
      <c r="A168">
        <v>3280</v>
      </c>
      <c r="B168">
        <v>3280600</v>
      </c>
      <c r="C168">
        <v>0.89641571113548602</v>
      </c>
      <c r="D168">
        <v>0.82422409717288303</v>
      </c>
    </row>
    <row r="169" spans="1:4" x14ac:dyDescent="0.25">
      <c r="A169">
        <v>3291</v>
      </c>
      <c r="B169">
        <v>3291700</v>
      </c>
      <c r="C169">
        <v>0.92422521378758704</v>
      </c>
      <c r="D169">
        <v>0.73724232118321398</v>
      </c>
    </row>
    <row r="170" spans="1:4" x14ac:dyDescent="0.25">
      <c r="A170">
        <v>3315</v>
      </c>
      <c r="B170">
        <v>3315300</v>
      </c>
      <c r="C170">
        <v>0.88331806450544303</v>
      </c>
      <c r="D170">
        <v>0.77382928757071201</v>
      </c>
    </row>
    <row r="171" spans="1:4" x14ac:dyDescent="0.25">
      <c r="A171">
        <v>3327</v>
      </c>
      <c r="B171">
        <v>3327200</v>
      </c>
      <c r="C171">
        <v>0.96757274625545298</v>
      </c>
      <c r="D171">
        <v>0.94246292697747602</v>
      </c>
    </row>
    <row r="172" spans="1:4" x14ac:dyDescent="0.25">
      <c r="A172">
        <v>3365</v>
      </c>
      <c r="B172">
        <v>3365600</v>
      </c>
      <c r="C172">
        <v>0.90212034286509701</v>
      </c>
      <c r="D172">
        <v>0.79965803925447299</v>
      </c>
    </row>
    <row r="173" spans="1:4" x14ac:dyDescent="0.25">
      <c r="A173">
        <v>3373</v>
      </c>
      <c r="B173">
        <v>3373900</v>
      </c>
      <c r="C173">
        <v>0.88712196293530698</v>
      </c>
      <c r="D173">
        <v>0.83597390487649303</v>
      </c>
    </row>
    <row r="174" spans="1:4" x14ac:dyDescent="0.25">
      <c r="A174">
        <v>3395</v>
      </c>
      <c r="B174">
        <v>3395400</v>
      </c>
      <c r="C174">
        <v>0.83971868513927495</v>
      </c>
      <c r="D174">
        <v>0.77674328206661702</v>
      </c>
    </row>
    <row r="175" spans="1:4" x14ac:dyDescent="0.25">
      <c r="A175">
        <v>3471</v>
      </c>
      <c r="B175">
        <v>3471000</v>
      </c>
      <c r="C175">
        <v>0.96508069035459298</v>
      </c>
      <c r="D175">
        <v>0.92163676081660595</v>
      </c>
    </row>
    <row r="176" spans="1:4" x14ac:dyDescent="0.25">
      <c r="A176">
        <v>3491</v>
      </c>
      <c r="B176">
        <v>3491900</v>
      </c>
      <c r="C176">
        <v>0.96050255481799895</v>
      </c>
      <c r="D176">
        <v>0.90327717833027699</v>
      </c>
    </row>
    <row r="177" spans="1:4" x14ac:dyDescent="0.25">
      <c r="A177">
        <v>3530</v>
      </c>
      <c r="B177">
        <v>3530500</v>
      </c>
      <c r="C177">
        <v>0.88710445071952404</v>
      </c>
      <c r="D177">
        <v>0.75661312365431399</v>
      </c>
    </row>
    <row r="178" spans="1:4" x14ac:dyDescent="0.25">
      <c r="A178">
        <v>3553</v>
      </c>
      <c r="B178">
        <v>3553000</v>
      </c>
      <c r="C178">
        <v>0.95005543955176297</v>
      </c>
      <c r="D178">
        <v>0.96570836304381003</v>
      </c>
    </row>
    <row r="179" spans="1:4" x14ac:dyDescent="0.25">
      <c r="A179">
        <v>3561</v>
      </c>
      <c r="B179">
        <v>3561100</v>
      </c>
      <c r="C179">
        <v>0.84146109969417904</v>
      </c>
      <c r="D179">
        <v>0.82134529965868197</v>
      </c>
    </row>
    <row r="180" spans="1:4" x14ac:dyDescent="0.25">
      <c r="A180">
        <v>3613</v>
      </c>
      <c r="B180">
        <v>3613500</v>
      </c>
      <c r="C180">
        <v>0.83084029360947198</v>
      </c>
      <c r="D180">
        <v>0.82722918551292501</v>
      </c>
    </row>
    <row r="181" spans="1:4" x14ac:dyDescent="0.25">
      <c r="A181">
        <v>3613</v>
      </c>
      <c r="B181">
        <v>3613400</v>
      </c>
      <c r="C181">
        <v>0.80907959866657098</v>
      </c>
      <c r="D181">
        <v>0.82722918551292501</v>
      </c>
    </row>
    <row r="182" spans="1:4" x14ac:dyDescent="0.25">
      <c r="A182">
        <v>3633</v>
      </c>
      <c r="B182">
        <v>3633600</v>
      </c>
      <c r="C182">
        <v>0.88912725905758605</v>
      </c>
      <c r="D182">
        <v>0.85911621691559004</v>
      </c>
    </row>
    <row r="183" spans="1:4" x14ac:dyDescent="0.25">
      <c r="A183">
        <v>3640</v>
      </c>
      <c r="B183">
        <v>3640200</v>
      </c>
      <c r="C183">
        <v>0.94026169475316701</v>
      </c>
      <c r="D183">
        <v>0.79793561359714205</v>
      </c>
    </row>
    <row r="184" spans="1:4" x14ac:dyDescent="0.25">
      <c r="A184">
        <v>3672</v>
      </c>
      <c r="B184">
        <v>3672200</v>
      </c>
      <c r="C184">
        <v>0.81554353901848398</v>
      </c>
      <c r="D184">
        <v>0.83847681528178697</v>
      </c>
    </row>
    <row r="185" spans="1:4" x14ac:dyDescent="0.25">
      <c r="A185">
        <v>3692</v>
      </c>
      <c r="B185">
        <v>3692400</v>
      </c>
      <c r="C185">
        <v>0.827160743535575</v>
      </c>
      <c r="D185">
        <v>0.72766809251099296</v>
      </c>
    </row>
    <row r="186" spans="1:4" x14ac:dyDescent="0.25">
      <c r="A186">
        <v>3698</v>
      </c>
      <c r="B186">
        <v>3698900</v>
      </c>
      <c r="C186">
        <v>0.84333915332122</v>
      </c>
      <c r="D186">
        <v>0.81986521765217901</v>
      </c>
    </row>
    <row r="187" spans="1:4" x14ac:dyDescent="0.25">
      <c r="A187">
        <v>3708</v>
      </c>
      <c r="B187">
        <v>3708100</v>
      </c>
      <c r="C187">
        <v>0.87407375019828903</v>
      </c>
      <c r="D187">
        <v>0.75476229427571695</v>
      </c>
    </row>
    <row r="188" spans="1:4" x14ac:dyDescent="0.25">
      <c r="A188">
        <v>3721</v>
      </c>
      <c r="B188">
        <v>3721800</v>
      </c>
      <c r="C188">
        <v>0.93763197304655899</v>
      </c>
      <c r="D188">
        <v>0.82884549136385999</v>
      </c>
    </row>
    <row r="189" spans="1:4" x14ac:dyDescent="0.25">
      <c r="A189">
        <v>3729</v>
      </c>
      <c r="B189">
        <v>3729600</v>
      </c>
      <c r="C189">
        <v>0.86094592942570403</v>
      </c>
      <c r="D189">
        <v>0.73045938065135796</v>
      </c>
    </row>
    <row r="190" spans="1:4" x14ac:dyDescent="0.25">
      <c r="A190">
        <v>3740</v>
      </c>
      <c r="B190">
        <v>3740900</v>
      </c>
      <c r="C190">
        <v>0.89658425079280402</v>
      </c>
      <c r="D190">
        <v>0.83894740971024995</v>
      </c>
    </row>
    <row r="191" spans="1:4" x14ac:dyDescent="0.25">
      <c r="A191">
        <v>3795</v>
      </c>
      <c r="B191">
        <v>3795200</v>
      </c>
      <c r="C191">
        <v>0.84788262499345102</v>
      </c>
      <c r="D191">
        <v>0.86568564297315798</v>
      </c>
    </row>
    <row r="192" spans="1:4" x14ac:dyDescent="0.25">
      <c r="A192">
        <v>3812</v>
      </c>
      <c r="B192">
        <v>3812400</v>
      </c>
      <c r="C192">
        <v>0.93267382585476399</v>
      </c>
      <c r="D192">
        <v>0.85083578552628902</v>
      </c>
    </row>
    <row r="193" spans="1:4" x14ac:dyDescent="0.25">
      <c r="A193">
        <v>3886</v>
      </c>
      <c r="B193">
        <v>3886400</v>
      </c>
      <c r="C193">
        <v>0.91861536980347003</v>
      </c>
      <c r="D193">
        <v>0.89584274660018803</v>
      </c>
    </row>
    <row r="194" spans="1:4" x14ac:dyDescent="0.25">
      <c r="A194">
        <v>3925</v>
      </c>
      <c r="B194">
        <v>3925800</v>
      </c>
      <c r="C194">
        <v>0.92031223452933797</v>
      </c>
      <c r="D194">
        <v>0.85397405342695898</v>
      </c>
    </row>
    <row r="195" spans="1:4" x14ac:dyDescent="0.25">
      <c r="A195">
        <v>4005</v>
      </c>
      <c r="B195">
        <v>4005100</v>
      </c>
      <c r="C195">
        <v>0.85261482029510804</v>
      </c>
      <c r="D195">
        <v>0.806845124984506</v>
      </c>
    </row>
    <row r="196" spans="1:4" x14ac:dyDescent="0.25">
      <c r="A196">
        <v>4013</v>
      </c>
      <c r="B196">
        <v>4013300</v>
      </c>
      <c r="C196">
        <v>0.87463564979506603</v>
      </c>
      <c r="D196">
        <v>0.85586509056868099</v>
      </c>
    </row>
    <row r="197" spans="1:4" x14ac:dyDescent="0.25">
      <c r="A197">
        <v>4016</v>
      </c>
      <c r="B197">
        <v>4016200</v>
      </c>
      <c r="C197">
        <v>0.94946148095604399</v>
      </c>
      <c r="D197">
        <v>0.88477261726852696</v>
      </c>
    </row>
    <row r="198" spans="1:4" x14ac:dyDescent="0.25">
      <c r="A198">
        <v>4057</v>
      </c>
      <c r="B198">
        <v>4057600</v>
      </c>
      <c r="C198">
        <v>0.801545966955165</v>
      </c>
      <c r="D198">
        <v>0.83128079751384198</v>
      </c>
    </row>
    <row r="199" spans="1:4" x14ac:dyDescent="0.25">
      <c r="A199">
        <v>4065</v>
      </c>
      <c r="B199">
        <v>4065000</v>
      </c>
      <c r="C199">
        <v>0.82042913930703198</v>
      </c>
      <c r="D199">
        <v>0.75488744746441105</v>
      </c>
    </row>
    <row r="200" spans="1:4" x14ac:dyDescent="0.25">
      <c r="A200">
        <v>4103</v>
      </c>
      <c r="B200">
        <v>4103400</v>
      </c>
      <c r="C200">
        <v>0.95699569393032302</v>
      </c>
      <c r="D200">
        <v>0.75936182618033299</v>
      </c>
    </row>
    <row r="201" spans="1:4" x14ac:dyDescent="0.25">
      <c r="A201">
        <v>4178</v>
      </c>
      <c r="B201">
        <v>4178700</v>
      </c>
      <c r="C201">
        <v>0.86902664995198597</v>
      </c>
      <c r="D201">
        <v>0.78848074272295898</v>
      </c>
    </row>
    <row r="202" spans="1:4" x14ac:dyDescent="0.25">
      <c r="A202">
        <v>4184</v>
      </c>
      <c r="B202">
        <v>4184900</v>
      </c>
      <c r="C202">
        <v>0.81641417114930503</v>
      </c>
      <c r="D202">
        <v>0.77644261075097598</v>
      </c>
    </row>
    <row r="203" spans="1:4" x14ac:dyDescent="0.25">
      <c r="A203">
        <v>4189</v>
      </c>
      <c r="B203">
        <v>4189700</v>
      </c>
      <c r="C203">
        <v>0.95124246573906701</v>
      </c>
      <c r="D203">
        <v>0.92655224721103002</v>
      </c>
    </row>
    <row r="204" spans="1:4" x14ac:dyDescent="0.25">
      <c r="A204">
        <v>4217</v>
      </c>
      <c r="B204">
        <v>4217400</v>
      </c>
      <c r="C204">
        <v>0.93168218465404595</v>
      </c>
      <c r="D204">
        <v>0.874877143894354</v>
      </c>
    </row>
    <row r="205" spans="1:4" x14ac:dyDescent="0.25">
      <c r="A205">
        <v>4228</v>
      </c>
      <c r="B205">
        <v>4228000</v>
      </c>
      <c r="C205">
        <v>0.86154497896271698</v>
      </c>
      <c r="D205">
        <v>0.88209551216526705</v>
      </c>
    </row>
    <row r="206" spans="1:4" x14ac:dyDescent="0.25">
      <c r="A206">
        <v>4238</v>
      </c>
      <c r="B206">
        <v>4238000</v>
      </c>
      <c r="C206">
        <v>0.89775934341931996</v>
      </c>
      <c r="D206">
        <v>0.83795018979574998</v>
      </c>
    </row>
    <row r="207" spans="1:4" x14ac:dyDescent="0.25">
      <c r="A207">
        <v>4350</v>
      </c>
      <c r="B207">
        <v>4350500</v>
      </c>
      <c r="C207">
        <v>0.85877381442714895</v>
      </c>
      <c r="D207">
        <v>0.73357610553612496</v>
      </c>
    </row>
    <row r="208" spans="1:4" x14ac:dyDescent="0.25">
      <c r="A208">
        <v>4370</v>
      </c>
      <c r="B208">
        <v>4370800</v>
      </c>
      <c r="C208">
        <v>0.82366904094176296</v>
      </c>
      <c r="D208">
        <v>0.76285053378380296</v>
      </c>
    </row>
    <row r="209" spans="1:4" x14ac:dyDescent="0.25">
      <c r="A209">
        <v>4379</v>
      </c>
      <c r="B209">
        <v>4379400</v>
      </c>
      <c r="C209">
        <v>0.82234528239483495</v>
      </c>
      <c r="D209">
        <v>0.89993226885851996</v>
      </c>
    </row>
    <row r="210" spans="1:4" x14ac:dyDescent="0.25">
      <c r="A210">
        <v>4386</v>
      </c>
      <c r="B210">
        <v>4386200</v>
      </c>
      <c r="C210">
        <v>0.86923862095868099</v>
      </c>
      <c r="D210">
        <v>0.79328195744809105</v>
      </c>
    </row>
    <row r="211" spans="1:4" x14ac:dyDescent="0.25">
      <c r="A211">
        <v>4398</v>
      </c>
      <c r="B211">
        <v>4398300</v>
      </c>
      <c r="C211">
        <v>0.96491698967575101</v>
      </c>
      <c r="D211">
        <v>0.89816030749611697</v>
      </c>
    </row>
    <row r="212" spans="1:4" x14ac:dyDescent="0.25">
      <c r="A212">
        <v>4406</v>
      </c>
      <c r="B212">
        <v>4406200</v>
      </c>
      <c r="C212">
        <v>0.88185823728378598</v>
      </c>
      <c r="D212">
        <v>0.74561715476923895</v>
      </c>
    </row>
    <row r="213" spans="1:4" x14ac:dyDescent="0.25">
      <c r="A213">
        <v>4441</v>
      </c>
      <c r="B213">
        <v>4441500</v>
      </c>
      <c r="C213">
        <v>0.87810887967213902</v>
      </c>
      <c r="D213">
        <v>0.79308059985419999</v>
      </c>
    </row>
    <row r="214" spans="1:4" x14ac:dyDescent="0.25">
      <c r="A214">
        <v>4449</v>
      </c>
      <c r="B214">
        <v>4449700</v>
      </c>
      <c r="C214">
        <v>0.92181814657267902</v>
      </c>
      <c r="D214">
        <v>0.90122785801521499</v>
      </c>
    </row>
    <row r="215" spans="1:4" x14ac:dyDescent="0.25">
      <c r="A215">
        <v>4454</v>
      </c>
      <c r="B215">
        <v>4454900</v>
      </c>
      <c r="C215">
        <v>0.87522223256715803</v>
      </c>
      <c r="D215">
        <v>0.84592221939440704</v>
      </c>
    </row>
    <row r="216" spans="1:4" x14ac:dyDescent="0.25">
      <c r="A216">
        <v>4464</v>
      </c>
      <c r="B216">
        <v>4464400</v>
      </c>
      <c r="C216">
        <v>0.954191099511011</v>
      </c>
      <c r="D216">
        <v>0.91059768738205205</v>
      </c>
    </row>
    <row r="217" spans="1:4" x14ac:dyDescent="0.25">
      <c r="A217">
        <v>4548</v>
      </c>
      <c r="B217">
        <v>4548300</v>
      </c>
      <c r="C217">
        <v>0.89645678505685</v>
      </c>
      <c r="D217">
        <v>0.78295374378317895</v>
      </c>
    </row>
    <row r="218" spans="1:4" x14ac:dyDescent="0.25">
      <c r="A218">
        <v>4548</v>
      </c>
      <c r="B218">
        <v>4548400</v>
      </c>
      <c r="C218">
        <v>0.80245411226706498</v>
      </c>
      <c r="D218">
        <v>0.78295374378317895</v>
      </c>
    </row>
    <row r="219" spans="1:4" x14ac:dyDescent="0.25">
      <c r="A219">
        <v>4577</v>
      </c>
      <c r="B219">
        <v>4577500</v>
      </c>
      <c r="C219">
        <v>0.91110833717489104</v>
      </c>
      <c r="D219">
        <v>0.90469626990866403</v>
      </c>
    </row>
    <row r="220" spans="1:4" x14ac:dyDescent="0.25">
      <c r="A220">
        <v>4627</v>
      </c>
      <c r="B220">
        <v>4627600</v>
      </c>
      <c r="C220">
        <v>0.89017600819267795</v>
      </c>
      <c r="D220">
        <v>0.83996552545040404</v>
      </c>
    </row>
    <row r="221" spans="1:4" x14ac:dyDescent="0.25">
      <c r="A221">
        <v>4629</v>
      </c>
      <c r="B221">
        <v>4629600</v>
      </c>
      <c r="C221">
        <v>0.81863190065597902</v>
      </c>
      <c r="D221">
        <v>0.89061194270572597</v>
      </c>
    </row>
    <row r="222" spans="1:4" x14ac:dyDescent="0.25">
      <c r="A222">
        <v>4633</v>
      </c>
      <c r="B222">
        <v>4633600</v>
      </c>
      <c r="C222">
        <v>0.91193109991038201</v>
      </c>
      <c r="D222">
        <v>0.81172259719322803</v>
      </c>
    </row>
  </sheetData>
  <sortState ref="M3:P104">
    <sortCondition ref="M3:M104"/>
  </sortState>
  <mergeCells count="4">
    <mergeCell ref="A1:D1"/>
    <mergeCell ref="G1:J1"/>
    <mergeCell ref="M1:P1"/>
    <mergeCell ref="S1:W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3"/>
  <sheetViews>
    <sheetView workbookViewId="0">
      <selection activeCell="B24" sqref="B24"/>
    </sheetView>
  </sheetViews>
  <sheetFormatPr baseColWidth="10" defaultRowHeight="15" x14ac:dyDescent="0.25"/>
  <cols>
    <col min="1" max="1" width="32.140625" customWidth="1"/>
    <col min="2" max="2" width="49.140625" customWidth="1"/>
    <col min="3" max="3" width="21.5703125" customWidth="1"/>
    <col min="4" max="4" width="23.140625" customWidth="1"/>
    <col min="5" max="5" width="12" customWidth="1"/>
  </cols>
  <sheetData>
    <row r="1" spans="1:6" x14ac:dyDescent="0.25">
      <c r="A1" t="s">
        <v>14</v>
      </c>
      <c r="B1" t="s">
        <v>15</v>
      </c>
      <c r="C1" t="s">
        <v>16</v>
      </c>
      <c r="D1" t="s">
        <v>17</v>
      </c>
      <c r="E1" t="s">
        <v>18</v>
      </c>
      <c r="F1" t="s">
        <v>192</v>
      </c>
    </row>
    <row r="2" spans="1:6" x14ac:dyDescent="0.25">
      <c r="A2" t="s">
        <v>19</v>
      </c>
      <c r="B2" t="s">
        <v>20</v>
      </c>
      <c r="C2">
        <v>11300</v>
      </c>
      <c r="D2">
        <v>11450</v>
      </c>
      <c r="E2">
        <v>151</v>
      </c>
      <c r="F2">
        <v>2.9155099999999998</v>
      </c>
    </row>
    <row r="3" spans="1:6" x14ac:dyDescent="0.25">
      <c r="A3" t="s">
        <v>19</v>
      </c>
      <c r="B3" t="s">
        <v>21</v>
      </c>
      <c r="C3">
        <v>18700</v>
      </c>
      <c r="D3">
        <v>18950</v>
      </c>
      <c r="E3">
        <v>251</v>
      </c>
      <c r="F3">
        <v>2.7807900000000001</v>
      </c>
    </row>
    <row r="4" spans="1:6" x14ac:dyDescent="0.25">
      <c r="A4" t="s">
        <v>19</v>
      </c>
      <c r="B4" t="s">
        <v>22</v>
      </c>
      <c r="C4">
        <v>28940</v>
      </c>
      <c r="D4">
        <v>29120</v>
      </c>
      <c r="E4">
        <v>181</v>
      </c>
      <c r="F4">
        <v>2.1307399999999999</v>
      </c>
    </row>
    <row r="5" spans="1:6" x14ac:dyDescent="0.25">
      <c r="A5" t="s">
        <v>19</v>
      </c>
      <c r="B5" t="s">
        <v>23</v>
      </c>
      <c r="C5">
        <v>57300</v>
      </c>
      <c r="D5">
        <v>57500</v>
      </c>
      <c r="E5">
        <v>201</v>
      </c>
      <c r="F5">
        <v>2.7142599999999999</v>
      </c>
    </row>
    <row r="6" spans="1:6" x14ac:dyDescent="0.25">
      <c r="A6" t="s">
        <v>19</v>
      </c>
      <c r="B6" t="s">
        <v>24</v>
      </c>
      <c r="C6">
        <v>87480</v>
      </c>
      <c r="D6">
        <v>87660</v>
      </c>
      <c r="E6">
        <v>181</v>
      </c>
      <c r="F6">
        <v>2.4129700000000001</v>
      </c>
    </row>
    <row r="7" spans="1:6" x14ac:dyDescent="0.25">
      <c r="A7" t="s">
        <v>19</v>
      </c>
      <c r="B7" t="s">
        <v>25</v>
      </c>
      <c r="C7">
        <v>107000</v>
      </c>
      <c r="D7">
        <v>107200</v>
      </c>
      <c r="E7">
        <v>201</v>
      </c>
      <c r="F7">
        <v>3.1210800000000001</v>
      </c>
    </row>
    <row r="8" spans="1:6" x14ac:dyDescent="0.25">
      <c r="A8" t="s">
        <v>19</v>
      </c>
      <c r="B8" t="s">
        <v>26</v>
      </c>
      <c r="C8">
        <v>200650</v>
      </c>
      <c r="D8">
        <v>200840</v>
      </c>
      <c r="E8">
        <v>191</v>
      </c>
      <c r="F8">
        <v>9.1802700000000002</v>
      </c>
    </row>
    <row r="9" spans="1:6" x14ac:dyDescent="0.25">
      <c r="A9" t="s">
        <v>19</v>
      </c>
      <c r="B9" t="s">
        <v>27</v>
      </c>
      <c r="C9">
        <v>212650</v>
      </c>
      <c r="D9">
        <v>212840</v>
      </c>
      <c r="E9">
        <v>191</v>
      </c>
      <c r="F9">
        <v>2.5398999999999998</v>
      </c>
    </row>
    <row r="10" spans="1:6" x14ac:dyDescent="0.25">
      <c r="A10" t="s">
        <v>19</v>
      </c>
      <c r="B10" t="s">
        <v>28</v>
      </c>
      <c r="C10">
        <v>222750</v>
      </c>
      <c r="D10">
        <v>222930</v>
      </c>
      <c r="E10">
        <v>181</v>
      </c>
      <c r="F10">
        <v>2.3250500000000001</v>
      </c>
    </row>
    <row r="11" spans="1:6" x14ac:dyDescent="0.25">
      <c r="A11" t="s">
        <v>19</v>
      </c>
      <c r="B11" t="s">
        <v>29</v>
      </c>
      <c r="C11">
        <v>233600</v>
      </c>
      <c r="D11">
        <v>233800</v>
      </c>
      <c r="E11">
        <v>201</v>
      </c>
      <c r="F11">
        <v>2.9333100000000001</v>
      </c>
    </row>
    <row r="12" spans="1:6" x14ac:dyDescent="0.25">
      <c r="A12" t="s">
        <v>19</v>
      </c>
      <c r="B12" t="s">
        <v>30</v>
      </c>
      <c r="C12">
        <v>242000</v>
      </c>
      <c r="D12">
        <v>242200</v>
      </c>
      <c r="E12">
        <v>201</v>
      </c>
      <c r="F12">
        <v>2.6325400000000001</v>
      </c>
    </row>
    <row r="13" spans="1:6" x14ac:dyDescent="0.25">
      <c r="A13" t="s">
        <v>19</v>
      </c>
      <c r="B13" t="s">
        <v>31</v>
      </c>
      <c r="C13">
        <v>376200</v>
      </c>
      <c r="D13">
        <v>376400</v>
      </c>
      <c r="E13">
        <v>201</v>
      </c>
      <c r="F13">
        <v>2.9981300000000002</v>
      </c>
    </row>
    <row r="14" spans="1:6" x14ac:dyDescent="0.25">
      <c r="A14" t="s">
        <v>19</v>
      </c>
      <c r="B14" t="s">
        <v>32</v>
      </c>
      <c r="C14">
        <v>434050</v>
      </c>
      <c r="D14">
        <v>434290</v>
      </c>
      <c r="E14">
        <v>241</v>
      </c>
      <c r="F14">
        <v>3.2713700000000001</v>
      </c>
    </row>
    <row r="15" spans="1:6" x14ac:dyDescent="0.25">
      <c r="A15" t="s">
        <v>19</v>
      </c>
      <c r="B15" t="s">
        <v>33</v>
      </c>
      <c r="C15">
        <v>447750</v>
      </c>
      <c r="D15">
        <v>447950</v>
      </c>
      <c r="E15">
        <v>201</v>
      </c>
      <c r="F15">
        <v>3.5054599999999998</v>
      </c>
    </row>
    <row r="16" spans="1:6" x14ac:dyDescent="0.25">
      <c r="A16" t="s">
        <v>19</v>
      </c>
      <c r="B16" t="s">
        <v>34</v>
      </c>
      <c r="C16">
        <v>470350</v>
      </c>
      <c r="D16">
        <v>470550</v>
      </c>
      <c r="E16">
        <v>201</v>
      </c>
      <c r="F16">
        <v>2.3039100000000001</v>
      </c>
    </row>
    <row r="17" spans="1:6" x14ac:dyDescent="0.25">
      <c r="A17" t="s">
        <v>19</v>
      </c>
      <c r="B17" t="s">
        <v>35</v>
      </c>
      <c r="C17">
        <v>504900</v>
      </c>
      <c r="D17">
        <v>505100</v>
      </c>
      <c r="E17">
        <v>201</v>
      </c>
      <c r="F17">
        <v>3.1872699999999998</v>
      </c>
    </row>
    <row r="18" spans="1:6" x14ac:dyDescent="0.25">
      <c r="A18" t="s">
        <v>19</v>
      </c>
      <c r="B18" t="s">
        <v>36</v>
      </c>
      <c r="C18">
        <v>507600</v>
      </c>
      <c r="D18">
        <v>507800</v>
      </c>
      <c r="E18">
        <v>201</v>
      </c>
      <c r="F18">
        <v>2.5225900000000001</v>
      </c>
    </row>
    <row r="19" spans="1:6" x14ac:dyDescent="0.25">
      <c r="A19" t="s">
        <v>19</v>
      </c>
      <c r="B19" t="s">
        <v>37</v>
      </c>
      <c r="C19">
        <v>517500</v>
      </c>
      <c r="D19">
        <v>517900</v>
      </c>
      <c r="E19">
        <v>401</v>
      </c>
      <c r="F19">
        <v>2.50108</v>
      </c>
    </row>
    <row r="20" spans="1:6" x14ac:dyDescent="0.25">
      <c r="A20" t="s">
        <v>19</v>
      </c>
      <c r="B20" t="s">
        <v>38</v>
      </c>
      <c r="C20">
        <v>556930</v>
      </c>
      <c r="D20">
        <v>557140</v>
      </c>
      <c r="E20">
        <v>211</v>
      </c>
      <c r="F20">
        <v>2.78105</v>
      </c>
    </row>
    <row r="21" spans="1:6" x14ac:dyDescent="0.25">
      <c r="A21" t="s">
        <v>19</v>
      </c>
      <c r="B21" t="s">
        <v>39</v>
      </c>
      <c r="C21">
        <v>564050</v>
      </c>
      <c r="D21">
        <v>564240</v>
      </c>
      <c r="E21">
        <v>191</v>
      </c>
      <c r="F21">
        <v>2.9456199999999999</v>
      </c>
    </row>
    <row r="22" spans="1:6" x14ac:dyDescent="0.25">
      <c r="A22" t="s">
        <v>19</v>
      </c>
      <c r="B22" t="s">
        <v>40</v>
      </c>
      <c r="C22">
        <v>586000</v>
      </c>
      <c r="D22">
        <v>586200</v>
      </c>
      <c r="E22">
        <v>201</v>
      </c>
      <c r="F22">
        <v>2.7079599999999999</v>
      </c>
    </row>
    <row r="23" spans="1:6" x14ac:dyDescent="0.25">
      <c r="A23" t="s">
        <v>19</v>
      </c>
      <c r="B23" t="s">
        <v>41</v>
      </c>
      <c r="C23">
        <v>642800</v>
      </c>
      <c r="D23">
        <v>643030</v>
      </c>
      <c r="E23">
        <v>231</v>
      </c>
      <c r="F23">
        <v>2.2367499999999998</v>
      </c>
    </row>
    <row r="24" spans="1:6" x14ac:dyDescent="0.25">
      <c r="A24" t="s">
        <v>19</v>
      </c>
      <c r="B24" t="s">
        <v>42</v>
      </c>
      <c r="C24">
        <v>683600</v>
      </c>
      <c r="D24">
        <v>683730</v>
      </c>
      <c r="E24">
        <v>131</v>
      </c>
      <c r="F24">
        <v>2.7337199999999999</v>
      </c>
    </row>
    <row r="25" spans="1:6" x14ac:dyDescent="0.25">
      <c r="A25" t="s">
        <v>19</v>
      </c>
      <c r="B25" t="s">
        <v>43</v>
      </c>
      <c r="C25">
        <v>686450</v>
      </c>
      <c r="D25">
        <v>686650</v>
      </c>
      <c r="E25">
        <v>201</v>
      </c>
      <c r="F25">
        <v>3.26111</v>
      </c>
    </row>
    <row r="26" spans="1:6" x14ac:dyDescent="0.25">
      <c r="A26" t="s">
        <v>19</v>
      </c>
      <c r="B26" t="s">
        <v>44</v>
      </c>
      <c r="C26">
        <v>709330</v>
      </c>
      <c r="D26">
        <v>709530</v>
      </c>
      <c r="E26">
        <v>201</v>
      </c>
      <c r="F26">
        <v>3.2635399999999999</v>
      </c>
    </row>
    <row r="27" spans="1:6" x14ac:dyDescent="0.25">
      <c r="A27" t="s">
        <v>19</v>
      </c>
      <c r="B27" t="s">
        <v>45</v>
      </c>
      <c r="C27">
        <v>756650</v>
      </c>
      <c r="D27">
        <v>756850</v>
      </c>
      <c r="E27">
        <v>201</v>
      </c>
      <c r="F27">
        <v>5.0005600000000001</v>
      </c>
    </row>
    <row r="28" spans="1:6" x14ac:dyDescent="0.25">
      <c r="A28" t="s">
        <v>19</v>
      </c>
      <c r="B28" t="s">
        <v>46</v>
      </c>
      <c r="C28">
        <v>758600</v>
      </c>
      <c r="D28">
        <v>758800</v>
      </c>
      <c r="E28">
        <v>201</v>
      </c>
      <c r="F28">
        <v>2.9512399999999999</v>
      </c>
    </row>
    <row r="29" spans="1:6" x14ac:dyDescent="0.25">
      <c r="A29" t="s">
        <v>19</v>
      </c>
      <c r="B29" t="s">
        <v>47</v>
      </c>
      <c r="C29">
        <v>773450</v>
      </c>
      <c r="D29">
        <v>773650</v>
      </c>
      <c r="E29">
        <v>201</v>
      </c>
      <c r="F29">
        <v>3.7159499999999999</v>
      </c>
    </row>
    <row r="30" spans="1:6" x14ac:dyDescent="0.25">
      <c r="A30" t="s">
        <v>19</v>
      </c>
      <c r="B30" t="s">
        <v>48</v>
      </c>
      <c r="C30">
        <v>774700</v>
      </c>
      <c r="D30">
        <v>774900</v>
      </c>
      <c r="E30">
        <v>201</v>
      </c>
      <c r="F30">
        <v>2.5492499999999998</v>
      </c>
    </row>
    <row r="31" spans="1:6" x14ac:dyDescent="0.25">
      <c r="A31" t="s">
        <v>19</v>
      </c>
      <c r="B31" t="s">
        <v>49</v>
      </c>
      <c r="C31">
        <v>804500</v>
      </c>
      <c r="D31">
        <v>804700</v>
      </c>
      <c r="E31">
        <v>201</v>
      </c>
      <c r="F31">
        <v>3.1834899999999999</v>
      </c>
    </row>
    <row r="32" spans="1:6" x14ac:dyDescent="0.25">
      <c r="A32" t="s">
        <v>19</v>
      </c>
      <c r="B32" t="s">
        <v>50</v>
      </c>
      <c r="C32">
        <v>806700</v>
      </c>
      <c r="D32">
        <v>806900</v>
      </c>
      <c r="E32">
        <v>201</v>
      </c>
      <c r="F32">
        <v>2.91899</v>
      </c>
    </row>
    <row r="33" spans="1:6" x14ac:dyDescent="0.25">
      <c r="A33" t="s">
        <v>19</v>
      </c>
      <c r="B33" t="s">
        <v>51</v>
      </c>
      <c r="C33">
        <v>830830</v>
      </c>
      <c r="D33">
        <v>831040</v>
      </c>
      <c r="E33">
        <v>211</v>
      </c>
      <c r="F33">
        <v>3.81359</v>
      </c>
    </row>
    <row r="34" spans="1:6" x14ac:dyDescent="0.25">
      <c r="A34" t="s">
        <v>19</v>
      </c>
      <c r="B34" t="s">
        <v>52</v>
      </c>
      <c r="C34">
        <v>836200</v>
      </c>
      <c r="D34">
        <v>836400</v>
      </c>
      <c r="E34">
        <v>201</v>
      </c>
      <c r="F34">
        <v>2.9087399999999999</v>
      </c>
    </row>
    <row r="35" spans="1:6" x14ac:dyDescent="0.25">
      <c r="A35" t="s">
        <v>19</v>
      </c>
      <c r="B35" t="s">
        <v>53</v>
      </c>
      <c r="C35">
        <v>844130</v>
      </c>
      <c r="D35">
        <v>844330</v>
      </c>
      <c r="E35">
        <v>201</v>
      </c>
      <c r="F35">
        <v>4.3047500000000003</v>
      </c>
    </row>
    <row r="36" spans="1:6" x14ac:dyDescent="0.25">
      <c r="A36" t="s">
        <v>19</v>
      </c>
      <c r="B36" t="s">
        <v>54</v>
      </c>
      <c r="C36">
        <v>862800</v>
      </c>
      <c r="D36">
        <v>863000</v>
      </c>
      <c r="E36">
        <v>201</v>
      </c>
      <c r="F36">
        <v>3.2502900000000001</v>
      </c>
    </row>
    <row r="37" spans="1:6" x14ac:dyDescent="0.25">
      <c r="A37" t="s">
        <v>19</v>
      </c>
      <c r="B37" t="s">
        <v>55</v>
      </c>
      <c r="C37">
        <v>880000</v>
      </c>
      <c r="D37">
        <v>880200</v>
      </c>
      <c r="E37">
        <v>201</v>
      </c>
      <c r="F37">
        <v>2.5164800000000001</v>
      </c>
    </row>
    <row r="38" spans="1:6" x14ac:dyDescent="0.25">
      <c r="A38" t="s">
        <v>19</v>
      </c>
      <c r="B38" t="s">
        <v>56</v>
      </c>
      <c r="C38">
        <v>894000</v>
      </c>
      <c r="D38">
        <v>894200</v>
      </c>
      <c r="E38">
        <v>201</v>
      </c>
      <c r="F38">
        <v>3.1478100000000002</v>
      </c>
    </row>
    <row r="39" spans="1:6" x14ac:dyDescent="0.25">
      <c r="A39" t="s">
        <v>19</v>
      </c>
      <c r="B39" t="s">
        <v>57</v>
      </c>
      <c r="C39">
        <v>936280</v>
      </c>
      <c r="D39">
        <v>936500</v>
      </c>
      <c r="E39">
        <v>221</v>
      </c>
      <c r="F39">
        <v>2.5795599999999999</v>
      </c>
    </row>
    <row r="40" spans="1:6" x14ac:dyDescent="0.25">
      <c r="A40" t="s">
        <v>19</v>
      </c>
      <c r="B40" t="s">
        <v>58</v>
      </c>
      <c r="C40">
        <v>964400</v>
      </c>
      <c r="D40">
        <v>964600</v>
      </c>
      <c r="E40">
        <v>201</v>
      </c>
      <c r="F40">
        <v>2.5182699999999998</v>
      </c>
    </row>
    <row r="41" spans="1:6" x14ac:dyDescent="0.25">
      <c r="A41" t="s">
        <v>19</v>
      </c>
      <c r="B41" t="s">
        <v>59</v>
      </c>
      <c r="C41">
        <v>987020</v>
      </c>
      <c r="D41">
        <v>987220</v>
      </c>
      <c r="E41">
        <v>201</v>
      </c>
      <c r="F41">
        <v>2.88856</v>
      </c>
    </row>
    <row r="42" spans="1:6" x14ac:dyDescent="0.25">
      <c r="A42" t="s">
        <v>19</v>
      </c>
      <c r="B42" t="s">
        <v>60</v>
      </c>
      <c r="C42">
        <v>1005400</v>
      </c>
      <c r="D42">
        <v>1005600</v>
      </c>
      <c r="E42">
        <v>201</v>
      </c>
      <c r="F42">
        <v>3.5683600000000002</v>
      </c>
    </row>
    <row r="43" spans="1:6" x14ac:dyDescent="0.25">
      <c r="A43" t="s">
        <v>19</v>
      </c>
      <c r="B43" t="s">
        <v>61</v>
      </c>
      <c r="C43">
        <v>1017900</v>
      </c>
      <c r="D43">
        <v>1018100</v>
      </c>
      <c r="E43">
        <v>201</v>
      </c>
      <c r="F43">
        <v>3.0541900000000002</v>
      </c>
    </row>
    <row r="44" spans="1:6" x14ac:dyDescent="0.25">
      <c r="A44" t="s">
        <v>19</v>
      </c>
      <c r="B44" t="s">
        <v>62</v>
      </c>
      <c r="C44">
        <v>1019600</v>
      </c>
      <c r="D44">
        <v>1019800</v>
      </c>
      <c r="E44">
        <v>201</v>
      </c>
      <c r="F44">
        <v>2.6550699999999998</v>
      </c>
    </row>
    <row r="45" spans="1:6" x14ac:dyDescent="0.25">
      <c r="A45" t="s">
        <v>19</v>
      </c>
      <c r="B45" t="s">
        <v>63</v>
      </c>
      <c r="C45">
        <v>1085230</v>
      </c>
      <c r="D45">
        <v>1085430</v>
      </c>
      <c r="E45">
        <v>201</v>
      </c>
      <c r="F45">
        <v>3.3555899999999999</v>
      </c>
    </row>
    <row r="46" spans="1:6" x14ac:dyDescent="0.25">
      <c r="A46" t="s">
        <v>19</v>
      </c>
      <c r="B46" t="s">
        <v>64</v>
      </c>
      <c r="C46">
        <v>1099870</v>
      </c>
      <c r="D46">
        <v>1100030</v>
      </c>
      <c r="E46">
        <v>161</v>
      </c>
      <c r="F46">
        <v>4.0828600000000002</v>
      </c>
    </row>
    <row r="47" spans="1:6" x14ac:dyDescent="0.25">
      <c r="A47" t="s">
        <v>19</v>
      </c>
      <c r="B47" t="s">
        <v>65</v>
      </c>
      <c r="C47">
        <v>1121800</v>
      </c>
      <c r="D47">
        <v>1122030</v>
      </c>
      <c r="E47">
        <v>231</v>
      </c>
      <c r="F47">
        <v>5.9169700000000001</v>
      </c>
    </row>
    <row r="48" spans="1:6" x14ac:dyDescent="0.25">
      <c r="A48" t="s">
        <v>19</v>
      </c>
      <c r="B48" t="s">
        <v>66</v>
      </c>
      <c r="C48">
        <v>1202820</v>
      </c>
      <c r="D48">
        <v>1203090</v>
      </c>
      <c r="E48">
        <v>271</v>
      </c>
      <c r="F48">
        <v>3.8805299999999998</v>
      </c>
    </row>
    <row r="49" spans="1:6" x14ac:dyDescent="0.25">
      <c r="A49" t="s">
        <v>19</v>
      </c>
      <c r="B49" t="s">
        <v>67</v>
      </c>
      <c r="C49">
        <v>1257650</v>
      </c>
      <c r="D49">
        <v>1257850</v>
      </c>
      <c r="E49">
        <v>201</v>
      </c>
      <c r="F49">
        <v>3.4273600000000002</v>
      </c>
    </row>
    <row r="50" spans="1:6" x14ac:dyDescent="0.25">
      <c r="A50" t="s">
        <v>19</v>
      </c>
      <c r="B50" t="s">
        <v>68</v>
      </c>
      <c r="C50">
        <v>1303000</v>
      </c>
      <c r="D50">
        <v>1307000</v>
      </c>
      <c r="E50">
        <v>4001</v>
      </c>
      <c r="F50">
        <v>3.8497699999999999</v>
      </c>
    </row>
    <row r="51" spans="1:6" x14ac:dyDescent="0.25">
      <c r="A51" t="s">
        <v>19</v>
      </c>
      <c r="B51" t="s">
        <v>69</v>
      </c>
      <c r="C51">
        <v>1326800</v>
      </c>
      <c r="D51">
        <v>1327000</v>
      </c>
      <c r="E51">
        <v>201</v>
      </c>
      <c r="F51">
        <v>3.1410200000000001</v>
      </c>
    </row>
    <row r="52" spans="1:6" x14ac:dyDescent="0.25">
      <c r="A52" t="s">
        <v>19</v>
      </c>
      <c r="B52" t="s">
        <v>70</v>
      </c>
      <c r="C52">
        <v>1361400</v>
      </c>
      <c r="D52">
        <v>1361600</v>
      </c>
      <c r="E52">
        <v>201</v>
      </c>
      <c r="F52">
        <v>3.03186</v>
      </c>
    </row>
    <row r="53" spans="1:6" x14ac:dyDescent="0.25">
      <c r="A53" t="s">
        <v>19</v>
      </c>
      <c r="B53" t="s">
        <v>71</v>
      </c>
      <c r="C53">
        <v>1375400</v>
      </c>
      <c r="D53">
        <v>1375600</v>
      </c>
      <c r="E53">
        <v>201</v>
      </c>
      <c r="F53">
        <v>2.47214</v>
      </c>
    </row>
    <row r="54" spans="1:6" x14ac:dyDescent="0.25">
      <c r="A54" t="s">
        <v>19</v>
      </c>
      <c r="B54" t="s">
        <v>72</v>
      </c>
      <c r="C54">
        <v>1425200</v>
      </c>
      <c r="D54">
        <v>1425400</v>
      </c>
      <c r="E54">
        <v>201</v>
      </c>
      <c r="F54">
        <v>3.9920300000000002</v>
      </c>
    </row>
    <row r="55" spans="1:6" x14ac:dyDescent="0.25">
      <c r="A55" t="s">
        <v>19</v>
      </c>
      <c r="B55" t="s">
        <v>73</v>
      </c>
      <c r="C55">
        <v>1451950</v>
      </c>
      <c r="D55">
        <v>1452150</v>
      </c>
      <c r="E55">
        <v>201</v>
      </c>
      <c r="F55">
        <v>2.14459</v>
      </c>
    </row>
    <row r="56" spans="1:6" x14ac:dyDescent="0.25">
      <c r="A56" t="s">
        <v>19</v>
      </c>
      <c r="B56" t="s">
        <v>74</v>
      </c>
      <c r="C56">
        <v>1554700</v>
      </c>
      <c r="D56">
        <v>1554920</v>
      </c>
      <c r="E56">
        <v>221</v>
      </c>
      <c r="F56">
        <v>2.4997600000000002</v>
      </c>
    </row>
    <row r="57" spans="1:6" x14ac:dyDescent="0.25">
      <c r="A57" t="s">
        <v>19</v>
      </c>
      <c r="B57" t="s">
        <v>75</v>
      </c>
      <c r="C57">
        <v>1560020</v>
      </c>
      <c r="D57">
        <v>1560200</v>
      </c>
      <c r="E57">
        <v>181</v>
      </c>
      <c r="F57">
        <v>2.48753</v>
      </c>
    </row>
    <row r="58" spans="1:6" x14ac:dyDescent="0.25">
      <c r="A58" t="s">
        <v>19</v>
      </c>
      <c r="B58" t="s">
        <v>76</v>
      </c>
      <c r="C58">
        <v>1588750</v>
      </c>
      <c r="D58">
        <v>1588950</v>
      </c>
      <c r="E58">
        <v>201</v>
      </c>
      <c r="F58">
        <v>22.2302</v>
      </c>
    </row>
    <row r="59" spans="1:6" x14ac:dyDescent="0.25">
      <c r="A59" t="s">
        <v>19</v>
      </c>
      <c r="B59" t="s">
        <v>77</v>
      </c>
      <c r="C59">
        <v>1685464</v>
      </c>
      <c r="D59">
        <v>1685670</v>
      </c>
      <c r="E59">
        <v>207</v>
      </c>
      <c r="F59">
        <v>4.1767700000000003</v>
      </c>
    </row>
    <row r="60" spans="1:6" x14ac:dyDescent="0.25">
      <c r="A60" t="s">
        <v>19</v>
      </c>
      <c r="B60" t="s">
        <v>78</v>
      </c>
      <c r="C60">
        <v>1710407</v>
      </c>
      <c r="D60">
        <v>1710609</v>
      </c>
      <c r="E60">
        <v>203</v>
      </c>
      <c r="F60">
        <v>2.9501499999999998</v>
      </c>
    </row>
    <row r="61" spans="1:6" x14ac:dyDescent="0.25">
      <c r="A61" t="s">
        <v>19</v>
      </c>
      <c r="B61" t="s">
        <v>79</v>
      </c>
      <c r="C61">
        <v>1813403</v>
      </c>
      <c r="D61">
        <v>1813620</v>
      </c>
      <c r="E61">
        <v>218</v>
      </c>
      <c r="F61">
        <v>2.0759300000000001</v>
      </c>
    </row>
    <row r="62" spans="1:6" x14ac:dyDescent="0.25">
      <c r="A62" t="s">
        <v>19</v>
      </c>
      <c r="B62" t="s">
        <v>80</v>
      </c>
      <c r="C62">
        <v>1819744</v>
      </c>
      <c r="D62">
        <v>1819943</v>
      </c>
      <c r="E62">
        <v>200</v>
      </c>
      <c r="F62">
        <v>2.2628300000000001</v>
      </c>
    </row>
    <row r="63" spans="1:6" x14ac:dyDescent="0.25">
      <c r="A63" t="s">
        <v>19</v>
      </c>
      <c r="B63" t="s">
        <v>81</v>
      </c>
      <c r="C63">
        <v>1841719</v>
      </c>
      <c r="D63">
        <v>1841918</v>
      </c>
      <c r="E63">
        <v>200</v>
      </c>
      <c r="F63">
        <v>2.7604799999999998</v>
      </c>
    </row>
    <row r="64" spans="1:6" x14ac:dyDescent="0.25">
      <c r="A64" t="s">
        <v>19</v>
      </c>
      <c r="B64" t="s">
        <v>82</v>
      </c>
      <c r="C64">
        <v>1901757</v>
      </c>
      <c r="D64">
        <v>1901965</v>
      </c>
      <c r="E64">
        <v>209</v>
      </c>
      <c r="F64">
        <v>2.1557200000000001</v>
      </c>
    </row>
    <row r="65" spans="1:6" x14ac:dyDescent="0.25">
      <c r="A65" t="s">
        <v>19</v>
      </c>
      <c r="B65" t="s">
        <v>83</v>
      </c>
      <c r="C65">
        <v>1910051</v>
      </c>
      <c r="D65">
        <v>1910259</v>
      </c>
      <c r="E65">
        <v>209</v>
      </c>
      <c r="F65">
        <v>3.0738400000000001</v>
      </c>
    </row>
    <row r="66" spans="1:6" x14ac:dyDescent="0.25">
      <c r="A66" t="s">
        <v>19</v>
      </c>
      <c r="B66" t="s">
        <v>84</v>
      </c>
      <c r="C66">
        <v>1919716</v>
      </c>
      <c r="D66">
        <v>1919915</v>
      </c>
      <c r="E66">
        <v>200</v>
      </c>
      <c r="F66">
        <v>7.43161</v>
      </c>
    </row>
    <row r="67" spans="1:6" x14ac:dyDescent="0.25">
      <c r="A67" t="s">
        <v>19</v>
      </c>
      <c r="B67" t="s">
        <v>85</v>
      </c>
      <c r="C67">
        <v>1946142</v>
      </c>
      <c r="D67">
        <v>1946350</v>
      </c>
      <c r="E67">
        <v>209</v>
      </c>
      <c r="F67">
        <v>2.36877</v>
      </c>
    </row>
    <row r="68" spans="1:6" x14ac:dyDescent="0.25">
      <c r="A68" t="s">
        <v>19</v>
      </c>
      <c r="B68" t="s">
        <v>86</v>
      </c>
      <c r="C68">
        <v>1955099</v>
      </c>
      <c r="D68">
        <v>1955307</v>
      </c>
      <c r="E68">
        <v>209</v>
      </c>
      <c r="F68">
        <v>2.5876600000000001</v>
      </c>
    </row>
    <row r="69" spans="1:6" x14ac:dyDescent="0.25">
      <c r="A69" t="s">
        <v>19</v>
      </c>
      <c r="B69" t="s">
        <v>87</v>
      </c>
      <c r="C69">
        <v>1983097</v>
      </c>
      <c r="D69">
        <v>1983296</v>
      </c>
      <c r="E69">
        <v>200</v>
      </c>
      <c r="F69">
        <v>2.2815300000000001</v>
      </c>
    </row>
    <row r="70" spans="1:6" x14ac:dyDescent="0.25">
      <c r="A70" t="s">
        <v>19</v>
      </c>
      <c r="B70" t="s">
        <v>88</v>
      </c>
      <c r="C70">
        <v>1987349</v>
      </c>
      <c r="D70">
        <v>1987557</v>
      </c>
      <c r="E70">
        <v>209</v>
      </c>
      <c r="F70">
        <v>2.5909</v>
      </c>
    </row>
    <row r="71" spans="1:6" x14ac:dyDescent="0.25">
      <c r="A71" t="s">
        <v>19</v>
      </c>
      <c r="B71" t="s">
        <v>89</v>
      </c>
      <c r="C71">
        <v>1993535</v>
      </c>
      <c r="D71">
        <v>1993761</v>
      </c>
      <c r="E71">
        <v>227</v>
      </c>
      <c r="F71">
        <v>4.3167099999999996</v>
      </c>
    </row>
    <row r="72" spans="1:6" x14ac:dyDescent="0.25">
      <c r="A72" t="s">
        <v>19</v>
      </c>
      <c r="B72" t="s">
        <v>90</v>
      </c>
      <c r="C72">
        <v>2015682</v>
      </c>
      <c r="D72">
        <v>2015890</v>
      </c>
      <c r="E72">
        <v>209</v>
      </c>
      <c r="F72">
        <v>2.1461999999999999</v>
      </c>
    </row>
    <row r="73" spans="1:6" x14ac:dyDescent="0.25">
      <c r="A73" t="s">
        <v>19</v>
      </c>
      <c r="B73" t="s">
        <v>91</v>
      </c>
      <c r="C73">
        <v>2021097</v>
      </c>
      <c r="D73">
        <v>2021305</v>
      </c>
      <c r="E73">
        <v>209</v>
      </c>
      <c r="F73">
        <v>2.6231</v>
      </c>
    </row>
    <row r="74" spans="1:6" x14ac:dyDescent="0.25">
      <c r="A74" t="s">
        <v>19</v>
      </c>
      <c r="B74" t="s">
        <v>92</v>
      </c>
      <c r="C74">
        <v>2123304</v>
      </c>
      <c r="D74">
        <v>2123512</v>
      </c>
      <c r="E74">
        <v>209</v>
      </c>
      <c r="F74">
        <v>4.7703800000000003</v>
      </c>
    </row>
    <row r="75" spans="1:6" x14ac:dyDescent="0.25">
      <c r="A75" t="s">
        <v>19</v>
      </c>
      <c r="B75" t="s">
        <v>93</v>
      </c>
      <c r="C75">
        <v>2160949</v>
      </c>
      <c r="D75">
        <v>2161157</v>
      </c>
      <c r="E75">
        <v>209</v>
      </c>
      <c r="F75">
        <v>2.1540599999999999</v>
      </c>
    </row>
    <row r="76" spans="1:6" x14ac:dyDescent="0.25">
      <c r="A76" t="s">
        <v>19</v>
      </c>
      <c r="B76" t="s">
        <v>94</v>
      </c>
      <c r="C76">
        <v>2163284</v>
      </c>
      <c r="D76">
        <v>2163483</v>
      </c>
      <c r="E76">
        <v>200</v>
      </c>
      <c r="F76">
        <v>1.0127600000000001</v>
      </c>
    </row>
    <row r="77" spans="1:6" x14ac:dyDescent="0.25">
      <c r="A77" t="s">
        <v>19</v>
      </c>
      <c r="B77" t="s">
        <v>95</v>
      </c>
      <c r="C77">
        <v>2213701</v>
      </c>
      <c r="D77">
        <v>2213909</v>
      </c>
      <c r="E77">
        <v>209</v>
      </c>
      <c r="F77">
        <v>4.4271700000000003</v>
      </c>
    </row>
    <row r="78" spans="1:6" x14ac:dyDescent="0.25">
      <c r="A78" t="s">
        <v>19</v>
      </c>
      <c r="B78" t="s">
        <v>96</v>
      </c>
      <c r="C78">
        <v>2262702</v>
      </c>
      <c r="D78">
        <v>2262910</v>
      </c>
      <c r="E78">
        <v>209</v>
      </c>
      <c r="F78">
        <v>2.35893</v>
      </c>
    </row>
    <row r="79" spans="1:6" x14ac:dyDescent="0.25">
      <c r="A79" t="s">
        <v>19</v>
      </c>
      <c r="B79" t="s">
        <v>97</v>
      </c>
      <c r="C79">
        <v>2280098</v>
      </c>
      <c r="D79">
        <v>2280297</v>
      </c>
      <c r="E79">
        <v>200</v>
      </c>
      <c r="F79">
        <v>2.12548</v>
      </c>
    </row>
    <row r="80" spans="1:6" x14ac:dyDescent="0.25">
      <c r="A80" t="s">
        <v>19</v>
      </c>
      <c r="B80" t="s">
        <v>98</v>
      </c>
      <c r="C80">
        <v>2306852</v>
      </c>
      <c r="D80">
        <v>2307059</v>
      </c>
      <c r="E80">
        <v>208</v>
      </c>
      <c r="F80">
        <v>2.2238500000000001</v>
      </c>
    </row>
    <row r="81" spans="1:6" x14ac:dyDescent="0.25">
      <c r="A81" t="s">
        <v>19</v>
      </c>
      <c r="B81" t="s">
        <v>99</v>
      </c>
      <c r="C81">
        <v>2316699</v>
      </c>
      <c r="D81">
        <v>2316907</v>
      </c>
      <c r="E81">
        <v>209</v>
      </c>
      <c r="F81">
        <v>2.2974899999999998</v>
      </c>
    </row>
    <row r="82" spans="1:6" x14ac:dyDescent="0.25">
      <c r="A82" t="s">
        <v>19</v>
      </c>
      <c r="B82" t="s">
        <v>100</v>
      </c>
      <c r="C82">
        <v>2347803</v>
      </c>
      <c r="D82">
        <v>2348011</v>
      </c>
      <c r="E82">
        <v>209</v>
      </c>
      <c r="F82">
        <v>2.3567100000000001</v>
      </c>
    </row>
    <row r="83" spans="1:6" x14ac:dyDescent="0.25">
      <c r="A83" t="s">
        <v>19</v>
      </c>
      <c r="B83" t="s">
        <v>101</v>
      </c>
      <c r="C83">
        <v>2388801</v>
      </c>
      <c r="D83">
        <v>2389118</v>
      </c>
      <c r="E83">
        <v>318</v>
      </c>
      <c r="F83">
        <v>3.3162199999999999</v>
      </c>
    </row>
    <row r="84" spans="1:6" x14ac:dyDescent="0.25">
      <c r="A84" t="s">
        <v>19</v>
      </c>
      <c r="B84" t="s">
        <v>102</v>
      </c>
      <c r="C84">
        <v>2395305</v>
      </c>
      <c r="D84">
        <v>2395504</v>
      </c>
      <c r="E84">
        <v>200</v>
      </c>
      <c r="F84">
        <v>3.0907800000000001</v>
      </c>
    </row>
    <row r="85" spans="1:6" x14ac:dyDescent="0.25">
      <c r="A85" t="s">
        <v>19</v>
      </c>
      <c r="B85" t="s">
        <v>103</v>
      </c>
      <c r="C85">
        <v>2458995</v>
      </c>
      <c r="D85">
        <v>2459194</v>
      </c>
      <c r="E85">
        <v>200</v>
      </c>
      <c r="F85">
        <v>3.0956899999999998</v>
      </c>
    </row>
    <row r="86" spans="1:6" x14ac:dyDescent="0.25">
      <c r="A86" t="s">
        <v>19</v>
      </c>
      <c r="B86" t="s">
        <v>104</v>
      </c>
      <c r="C86">
        <v>2527899</v>
      </c>
      <c r="D86">
        <v>2528098</v>
      </c>
      <c r="E86">
        <v>200</v>
      </c>
      <c r="F86">
        <v>3.1540400000000002</v>
      </c>
    </row>
    <row r="87" spans="1:6" x14ac:dyDescent="0.25">
      <c r="A87" t="s">
        <v>19</v>
      </c>
      <c r="B87" t="s">
        <v>105</v>
      </c>
      <c r="C87">
        <v>2532450</v>
      </c>
      <c r="D87">
        <v>2532658</v>
      </c>
      <c r="E87">
        <v>209</v>
      </c>
      <c r="F87">
        <v>2.7196400000000001</v>
      </c>
    </row>
    <row r="88" spans="1:6" x14ac:dyDescent="0.25">
      <c r="A88" t="s">
        <v>19</v>
      </c>
      <c r="B88" t="s">
        <v>106</v>
      </c>
      <c r="C88">
        <v>2539972</v>
      </c>
      <c r="D88">
        <v>2540180</v>
      </c>
      <c r="E88">
        <v>209</v>
      </c>
      <c r="F88">
        <v>2.36815</v>
      </c>
    </row>
    <row r="89" spans="1:6" x14ac:dyDescent="0.25">
      <c r="A89" t="s">
        <v>19</v>
      </c>
      <c r="B89" t="s">
        <v>107</v>
      </c>
      <c r="C89">
        <v>2561111</v>
      </c>
      <c r="D89">
        <v>2561310</v>
      </c>
      <c r="E89">
        <v>200</v>
      </c>
      <c r="F89">
        <v>11.7479</v>
      </c>
    </row>
    <row r="90" spans="1:6" x14ac:dyDescent="0.25">
      <c r="A90" t="s">
        <v>19</v>
      </c>
      <c r="B90" t="s">
        <v>108</v>
      </c>
      <c r="C90">
        <v>2607150</v>
      </c>
      <c r="D90">
        <v>2607358</v>
      </c>
      <c r="E90">
        <v>209</v>
      </c>
      <c r="F90">
        <v>2.2200799999999998</v>
      </c>
    </row>
    <row r="91" spans="1:6" x14ac:dyDescent="0.25">
      <c r="A91" t="s">
        <v>19</v>
      </c>
      <c r="B91" t="s">
        <v>109</v>
      </c>
      <c r="C91">
        <v>2629752</v>
      </c>
      <c r="D91">
        <v>2629951</v>
      </c>
      <c r="E91">
        <v>200</v>
      </c>
      <c r="F91">
        <v>3.23204</v>
      </c>
    </row>
    <row r="92" spans="1:6" x14ac:dyDescent="0.25">
      <c r="A92" t="s">
        <v>19</v>
      </c>
      <c r="B92" t="s">
        <v>110</v>
      </c>
      <c r="C92">
        <v>2642325</v>
      </c>
      <c r="D92">
        <v>2642542</v>
      </c>
      <c r="E92">
        <v>218</v>
      </c>
      <c r="F92">
        <v>2.4050099999999999</v>
      </c>
    </row>
    <row r="93" spans="1:6" x14ac:dyDescent="0.25">
      <c r="A93" t="s">
        <v>19</v>
      </c>
      <c r="B93" t="s">
        <v>111</v>
      </c>
      <c r="C93">
        <v>2691797</v>
      </c>
      <c r="D93">
        <v>2692005</v>
      </c>
      <c r="E93">
        <v>209</v>
      </c>
      <c r="F93">
        <v>3.01803</v>
      </c>
    </row>
    <row r="94" spans="1:6" x14ac:dyDescent="0.25">
      <c r="A94" t="s">
        <v>19</v>
      </c>
      <c r="B94" t="s">
        <v>112</v>
      </c>
      <c r="C94">
        <v>2716879</v>
      </c>
      <c r="D94">
        <v>2717087</v>
      </c>
      <c r="E94">
        <v>209</v>
      </c>
      <c r="F94">
        <v>3.2981600000000002</v>
      </c>
    </row>
    <row r="95" spans="1:6" x14ac:dyDescent="0.25">
      <c r="A95" t="s">
        <v>19</v>
      </c>
      <c r="B95" t="s">
        <v>113</v>
      </c>
      <c r="C95">
        <v>2720004</v>
      </c>
      <c r="D95">
        <v>2720212</v>
      </c>
      <c r="E95">
        <v>209</v>
      </c>
      <c r="F95">
        <v>2.5940799999999999</v>
      </c>
    </row>
    <row r="96" spans="1:6" x14ac:dyDescent="0.25">
      <c r="A96" t="s">
        <v>19</v>
      </c>
      <c r="B96" t="s">
        <v>114</v>
      </c>
      <c r="C96">
        <v>2742097</v>
      </c>
      <c r="D96">
        <v>2742305</v>
      </c>
      <c r="E96">
        <v>209</v>
      </c>
      <c r="F96">
        <v>4.2794499999999998</v>
      </c>
    </row>
    <row r="97" spans="1:6" x14ac:dyDescent="0.25">
      <c r="A97" t="s">
        <v>19</v>
      </c>
      <c r="B97" t="s">
        <v>115</v>
      </c>
      <c r="C97">
        <v>2748002</v>
      </c>
      <c r="D97">
        <v>2748210</v>
      </c>
      <c r="E97">
        <v>209</v>
      </c>
      <c r="F97">
        <v>2.14561</v>
      </c>
    </row>
    <row r="98" spans="1:6" x14ac:dyDescent="0.25">
      <c r="A98" t="s">
        <v>19</v>
      </c>
      <c r="B98" t="s">
        <v>116</v>
      </c>
      <c r="C98">
        <v>2752771</v>
      </c>
      <c r="D98">
        <v>2752979</v>
      </c>
      <c r="E98">
        <v>209</v>
      </c>
      <c r="F98">
        <v>2.4193600000000002</v>
      </c>
    </row>
    <row r="99" spans="1:6" x14ac:dyDescent="0.25">
      <c r="A99" t="s">
        <v>19</v>
      </c>
      <c r="B99" t="s">
        <v>117</v>
      </c>
      <c r="C99">
        <v>2769704</v>
      </c>
      <c r="D99">
        <v>2769912</v>
      </c>
      <c r="E99">
        <v>209</v>
      </c>
      <c r="F99">
        <v>2.0824500000000001</v>
      </c>
    </row>
    <row r="100" spans="1:6" x14ac:dyDescent="0.25">
      <c r="A100" t="s">
        <v>19</v>
      </c>
      <c r="B100" t="s">
        <v>118</v>
      </c>
      <c r="C100">
        <v>2797947</v>
      </c>
      <c r="D100">
        <v>2798155</v>
      </c>
      <c r="E100">
        <v>209</v>
      </c>
      <c r="F100">
        <v>2.8698700000000001</v>
      </c>
    </row>
    <row r="101" spans="1:6" x14ac:dyDescent="0.25">
      <c r="A101" t="s">
        <v>19</v>
      </c>
      <c r="B101" t="s">
        <v>119</v>
      </c>
      <c r="C101">
        <v>2798983</v>
      </c>
      <c r="D101">
        <v>2799191</v>
      </c>
      <c r="E101">
        <v>209</v>
      </c>
      <c r="F101">
        <v>2.3105699999999998</v>
      </c>
    </row>
    <row r="102" spans="1:6" x14ac:dyDescent="0.25">
      <c r="A102" t="s">
        <v>19</v>
      </c>
      <c r="B102" t="s">
        <v>120</v>
      </c>
      <c r="C102">
        <v>2804206</v>
      </c>
      <c r="D102">
        <v>2804414</v>
      </c>
      <c r="E102">
        <v>209</v>
      </c>
      <c r="F102">
        <v>2.3842300000000001</v>
      </c>
    </row>
    <row r="103" spans="1:6" x14ac:dyDescent="0.25">
      <c r="A103" t="s">
        <v>19</v>
      </c>
      <c r="B103" t="s">
        <v>121</v>
      </c>
      <c r="C103">
        <v>2886046</v>
      </c>
      <c r="D103">
        <v>2886254</v>
      </c>
      <c r="E103">
        <v>209</v>
      </c>
      <c r="F103">
        <v>2.35039</v>
      </c>
    </row>
    <row r="104" spans="1:6" x14ac:dyDescent="0.25">
      <c r="A104" t="s">
        <v>19</v>
      </c>
      <c r="B104" t="s">
        <v>122</v>
      </c>
      <c r="C104">
        <v>2899782</v>
      </c>
      <c r="D104">
        <v>2899990</v>
      </c>
      <c r="E104">
        <v>209</v>
      </c>
      <c r="F104">
        <v>2.5926900000000002</v>
      </c>
    </row>
    <row r="105" spans="1:6" x14ac:dyDescent="0.25">
      <c r="A105" t="s">
        <v>19</v>
      </c>
      <c r="B105" t="s">
        <v>123</v>
      </c>
      <c r="C105">
        <v>2948646</v>
      </c>
      <c r="D105">
        <v>2948854</v>
      </c>
      <c r="E105">
        <v>209</v>
      </c>
      <c r="F105">
        <v>3.28728</v>
      </c>
    </row>
    <row r="106" spans="1:6" x14ac:dyDescent="0.25">
      <c r="A106" t="s">
        <v>19</v>
      </c>
      <c r="B106" t="s">
        <v>124</v>
      </c>
      <c r="C106">
        <v>2955205</v>
      </c>
      <c r="D106">
        <v>2955413</v>
      </c>
      <c r="E106">
        <v>209</v>
      </c>
      <c r="F106">
        <v>2.9184000000000001</v>
      </c>
    </row>
    <row r="107" spans="1:6" x14ac:dyDescent="0.25">
      <c r="A107" t="s">
        <v>19</v>
      </c>
      <c r="B107" t="s">
        <v>125</v>
      </c>
      <c r="C107">
        <v>3001998</v>
      </c>
      <c r="D107">
        <v>3002206</v>
      </c>
      <c r="E107">
        <v>209</v>
      </c>
      <c r="F107">
        <v>2.6405599999999998</v>
      </c>
    </row>
    <row r="108" spans="1:6" x14ac:dyDescent="0.25">
      <c r="A108" t="s">
        <v>19</v>
      </c>
      <c r="B108" t="s">
        <v>126</v>
      </c>
      <c r="C108">
        <v>3007948</v>
      </c>
      <c r="D108">
        <v>3008156</v>
      </c>
      <c r="E108">
        <v>209</v>
      </c>
      <c r="F108">
        <v>2.96922</v>
      </c>
    </row>
    <row r="109" spans="1:6" x14ac:dyDescent="0.25">
      <c r="A109" t="s">
        <v>19</v>
      </c>
      <c r="B109" t="s">
        <v>127</v>
      </c>
      <c r="C109">
        <v>3051744</v>
      </c>
      <c r="D109">
        <v>3051951</v>
      </c>
      <c r="E109">
        <v>208</v>
      </c>
      <c r="F109">
        <v>1.84917</v>
      </c>
    </row>
    <row r="110" spans="1:6" x14ac:dyDescent="0.25">
      <c r="A110" t="s">
        <v>19</v>
      </c>
      <c r="B110" t="s">
        <v>128</v>
      </c>
      <c r="C110">
        <v>3077652</v>
      </c>
      <c r="D110">
        <v>3077860</v>
      </c>
      <c r="E110">
        <v>209</v>
      </c>
      <c r="F110">
        <v>3.0064899999999999</v>
      </c>
    </row>
    <row r="111" spans="1:6" x14ac:dyDescent="0.25">
      <c r="A111" t="s">
        <v>19</v>
      </c>
      <c r="B111" t="s">
        <v>129</v>
      </c>
      <c r="C111">
        <v>3092950</v>
      </c>
      <c r="D111">
        <v>3093158</v>
      </c>
      <c r="E111">
        <v>209</v>
      </c>
      <c r="F111">
        <v>4.6513499999999999</v>
      </c>
    </row>
    <row r="112" spans="1:6" x14ac:dyDescent="0.25">
      <c r="A112" t="s">
        <v>19</v>
      </c>
      <c r="B112" t="s">
        <v>130</v>
      </c>
      <c r="C112">
        <v>3191496</v>
      </c>
      <c r="D112">
        <v>3191713</v>
      </c>
      <c r="E112">
        <v>218</v>
      </c>
      <c r="F112">
        <v>4.9059100000000004</v>
      </c>
    </row>
    <row r="113" spans="1:6" x14ac:dyDescent="0.25">
      <c r="A113" t="s">
        <v>19</v>
      </c>
      <c r="B113" t="s">
        <v>131</v>
      </c>
      <c r="C113">
        <v>3218776</v>
      </c>
      <c r="D113">
        <v>3218984</v>
      </c>
      <c r="E113">
        <v>209</v>
      </c>
      <c r="F113">
        <v>2.3421699999999999</v>
      </c>
    </row>
    <row r="114" spans="1:6" x14ac:dyDescent="0.25">
      <c r="A114" t="s">
        <v>19</v>
      </c>
      <c r="B114" t="s">
        <v>132</v>
      </c>
      <c r="C114">
        <v>3278505</v>
      </c>
      <c r="D114">
        <v>3278722</v>
      </c>
      <c r="E114">
        <v>218</v>
      </c>
      <c r="F114">
        <v>2.1449699999999998</v>
      </c>
    </row>
    <row r="115" spans="1:6" x14ac:dyDescent="0.25">
      <c r="A115" t="s">
        <v>19</v>
      </c>
      <c r="B115" t="s">
        <v>133</v>
      </c>
      <c r="C115">
        <v>3279777</v>
      </c>
      <c r="D115">
        <v>3279985</v>
      </c>
      <c r="E115">
        <v>209</v>
      </c>
      <c r="F115">
        <v>2.33358</v>
      </c>
    </row>
    <row r="116" spans="1:6" x14ac:dyDescent="0.25">
      <c r="A116" t="s">
        <v>19</v>
      </c>
      <c r="B116" t="s">
        <v>134</v>
      </c>
      <c r="C116">
        <v>3286081</v>
      </c>
      <c r="D116">
        <v>3286289</v>
      </c>
      <c r="E116">
        <v>209</v>
      </c>
      <c r="F116">
        <v>1.9234100000000001</v>
      </c>
    </row>
    <row r="117" spans="1:6" x14ac:dyDescent="0.25">
      <c r="A117" t="s">
        <v>19</v>
      </c>
      <c r="B117" t="s">
        <v>135</v>
      </c>
      <c r="C117">
        <v>3315950</v>
      </c>
      <c r="D117">
        <v>3316158</v>
      </c>
      <c r="E117">
        <v>209</v>
      </c>
      <c r="F117">
        <v>4.7222200000000001</v>
      </c>
    </row>
    <row r="118" spans="1:6" x14ac:dyDescent="0.25">
      <c r="A118" t="s">
        <v>19</v>
      </c>
      <c r="B118" t="s">
        <v>136</v>
      </c>
      <c r="C118">
        <v>3327851</v>
      </c>
      <c r="D118">
        <v>3328059</v>
      </c>
      <c r="E118">
        <v>209</v>
      </c>
      <c r="F118">
        <v>2.4410599999999998</v>
      </c>
    </row>
    <row r="119" spans="1:6" x14ac:dyDescent="0.25">
      <c r="A119" t="s">
        <v>19</v>
      </c>
      <c r="B119" t="s">
        <v>137</v>
      </c>
      <c r="C119">
        <v>3333392</v>
      </c>
      <c r="D119">
        <v>3333600</v>
      </c>
      <c r="E119">
        <v>209</v>
      </c>
      <c r="F119">
        <v>2.1009500000000001</v>
      </c>
    </row>
    <row r="120" spans="1:6" x14ac:dyDescent="0.25">
      <c r="A120" t="s">
        <v>19</v>
      </c>
      <c r="B120" t="s">
        <v>138</v>
      </c>
      <c r="C120">
        <v>3335300</v>
      </c>
      <c r="D120">
        <v>3335508</v>
      </c>
      <c r="E120">
        <v>209</v>
      </c>
      <c r="F120">
        <v>2.5449899999999999</v>
      </c>
    </row>
    <row r="121" spans="1:6" x14ac:dyDescent="0.25">
      <c r="A121" t="s">
        <v>19</v>
      </c>
      <c r="B121" t="s">
        <v>139</v>
      </c>
      <c r="C121">
        <v>3351761</v>
      </c>
      <c r="D121">
        <v>3351969</v>
      </c>
      <c r="E121">
        <v>209</v>
      </c>
      <c r="F121">
        <v>3.1243500000000002</v>
      </c>
    </row>
    <row r="122" spans="1:6" x14ac:dyDescent="0.25">
      <c r="A122" t="s">
        <v>19</v>
      </c>
      <c r="B122" t="s">
        <v>140</v>
      </c>
      <c r="C122">
        <v>3382166</v>
      </c>
      <c r="D122">
        <v>3382374</v>
      </c>
      <c r="E122">
        <v>209</v>
      </c>
      <c r="F122">
        <v>2.7436199999999999</v>
      </c>
    </row>
    <row r="123" spans="1:6" x14ac:dyDescent="0.25">
      <c r="A123" t="s">
        <v>19</v>
      </c>
      <c r="B123" t="s">
        <v>141</v>
      </c>
      <c r="C123">
        <v>3384646</v>
      </c>
      <c r="D123">
        <v>3384854</v>
      </c>
      <c r="E123">
        <v>209</v>
      </c>
      <c r="F123">
        <v>2.44259</v>
      </c>
    </row>
    <row r="124" spans="1:6" x14ac:dyDescent="0.25">
      <c r="A124" t="s">
        <v>19</v>
      </c>
      <c r="B124" t="s">
        <v>142</v>
      </c>
      <c r="C124">
        <v>3409646</v>
      </c>
      <c r="D124">
        <v>3409844</v>
      </c>
      <c r="E124">
        <v>199</v>
      </c>
      <c r="F124">
        <v>4.4236300000000002</v>
      </c>
    </row>
    <row r="125" spans="1:6" x14ac:dyDescent="0.25">
      <c r="A125" t="s">
        <v>19</v>
      </c>
      <c r="B125" t="s">
        <v>143</v>
      </c>
      <c r="C125">
        <v>3419802</v>
      </c>
      <c r="D125">
        <v>3420001</v>
      </c>
      <c r="E125">
        <v>200</v>
      </c>
      <c r="F125">
        <v>2.4206400000000001</v>
      </c>
    </row>
    <row r="126" spans="1:6" x14ac:dyDescent="0.25">
      <c r="A126" t="s">
        <v>19</v>
      </c>
      <c r="B126" t="s">
        <v>144</v>
      </c>
      <c r="C126">
        <v>3434600</v>
      </c>
      <c r="D126">
        <v>3434799</v>
      </c>
      <c r="E126">
        <v>200</v>
      </c>
      <c r="F126">
        <v>2.3642099999999999</v>
      </c>
    </row>
    <row r="127" spans="1:6" x14ac:dyDescent="0.25">
      <c r="A127" t="s">
        <v>19</v>
      </c>
      <c r="B127" t="s">
        <v>145</v>
      </c>
      <c r="C127">
        <v>3436699</v>
      </c>
      <c r="D127">
        <v>3436906</v>
      </c>
      <c r="E127">
        <v>208</v>
      </c>
      <c r="F127">
        <v>4.0486199999999997</v>
      </c>
    </row>
    <row r="128" spans="1:6" x14ac:dyDescent="0.25">
      <c r="A128" t="s">
        <v>19</v>
      </c>
      <c r="B128" t="s">
        <v>146</v>
      </c>
      <c r="C128">
        <v>3471652</v>
      </c>
      <c r="D128">
        <v>3471858</v>
      </c>
      <c r="E128">
        <v>207</v>
      </c>
      <c r="F128">
        <v>7.4704699999999997</v>
      </c>
    </row>
    <row r="129" spans="1:6" x14ac:dyDescent="0.25">
      <c r="A129" t="s">
        <v>19</v>
      </c>
      <c r="B129" t="s">
        <v>147</v>
      </c>
      <c r="C129">
        <v>3481903</v>
      </c>
      <c r="D129">
        <v>3482109</v>
      </c>
      <c r="E129">
        <v>207</v>
      </c>
      <c r="F129">
        <v>2.6758299999999999</v>
      </c>
    </row>
    <row r="130" spans="1:6" x14ac:dyDescent="0.25">
      <c r="A130" t="s">
        <v>19</v>
      </c>
      <c r="B130" t="s">
        <v>148</v>
      </c>
      <c r="C130">
        <v>3492551</v>
      </c>
      <c r="D130">
        <v>3492757</v>
      </c>
      <c r="E130">
        <v>207</v>
      </c>
      <c r="F130">
        <v>2.7152400000000001</v>
      </c>
    </row>
    <row r="131" spans="1:6" x14ac:dyDescent="0.25">
      <c r="A131" t="s">
        <v>19</v>
      </c>
      <c r="B131" t="s">
        <v>149</v>
      </c>
      <c r="C131">
        <v>3534483</v>
      </c>
      <c r="D131">
        <v>3534688</v>
      </c>
      <c r="E131">
        <v>206</v>
      </c>
      <c r="F131">
        <v>2.2959100000000001</v>
      </c>
    </row>
    <row r="132" spans="1:6" x14ac:dyDescent="0.25">
      <c r="A132" t="s">
        <v>19</v>
      </c>
      <c r="B132" t="s">
        <v>150</v>
      </c>
      <c r="C132">
        <v>3550700</v>
      </c>
      <c r="D132">
        <v>3550905</v>
      </c>
      <c r="E132">
        <v>206</v>
      </c>
      <c r="F132">
        <v>2.4155199999999999</v>
      </c>
    </row>
    <row r="133" spans="1:6" x14ac:dyDescent="0.25">
      <c r="A133" t="s">
        <v>19</v>
      </c>
      <c r="B133" t="s">
        <v>151</v>
      </c>
      <c r="C133">
        <v>3553644</v>
      </c>
      <c r="D133">
        <v>3553850</v>
      </c>
      <c r="E133">
        <v>207</v>
      </c>
      <c r="F133">
        <v>3.04447</v>
      </c>
    </row>
    <row r="134" spans="1:6" x14ac:dyDescent="0.25">
      <c r="A134" t="s">
        <v>19</v>
      </c>
      <c r="B134" t="s">
        <v>152</v>
      </c>
      <c r="C134">
        <v>3561750</v>
      </c>
      <c r="D134">
        <v>3561950</v>
      </c>
      <c r="E134">
        <v>201</v>
      </c>
      <c r="F134">
        <v>3.8791000000000002</v>
      </c>
    </row>
    <row r="135" spans="1:6" x14ac:dyDescent="0.25">
      <c r="A135" t="s">
        <v>19</v>
      </c>
      <c r="B135" t="s">
        <v>153</v>
      </c>
      <c r="C135">
        <v>3567598</v>
      </c>
      <c r="D135">
        <v>3567803</v>
      </c>
      <c r="E135">
        <v>206</v>
      </c>
      <c r="F135">
        <v>2.38517</v>
      </c>
    </row>
    <row r="136" spans="1:6" x14ac:dyDescent="0.25">
      <c r="A136" t="s">
        <v>19</v>
      </c>
      <c r="B136" t="s">
        <v>154</v>
      </c>
      <c r="C136">
        <v>3614098</v>
      </c>
      <c r="D136">
        <v>3614303</v>
      </c>
      <c r="E136">
        <v>206</v>
      </c>
      <c r="F136">
        <v>2.2094499999999999</v>
      </c>
    </row>
    <row r="137" spans="1:6" x14ac:dyDescent="0.25">
      <c r="A137" t="s">
        <v>19</v>
      </c>
      <c r="B137" t="s">
        <v>155</v>
      </c>
      <c r="C137">
        <v>3715504</v>
      </c>
      <c r="D137">
        <v>3715709</v>
      </c>
      <c r="E137">
        <v>206</v>
      </c>
      <c r="F137">
        <v>3.8749099999999999</v>
      </c>
    </row>
    <row r="138" spans="1:6" x14ac:dyDescent="0.25">
      <c r="A138" t="s">
        <v>19</v>
      </c>
      <c r="B138" t="s">
        <v>156</v>
      </c>
      <c r="C138">
        <v>3774797</v>
      </c>
      <c r="D138">
        <v>3775003</v>
      </c>
      <c r="E138">
        <v>207</v>
      </c>
      <c r="F138">
        <v>2.5314399999999999</v>
      </c>
    </row>
    <row r="139" spans="1:6" x14ac:dyDescent="0.25">
      <c r="A139" t="s">
        <v>19</v>
      </c>
      <c r="B139" t="s">
        <v>157</v>
      </c>
      <c r="C139">
        <v>3777051</v>
      </c>
      <c r="D139">
        <v>3777256</v>
      </c>
      <c r="E139">
        <v>206</v>
      </c>
      <c r="F139">
        <v>2.6210499999999999</v>
      </c>
    </row>
    <row r="140" spans="1:6" x14ac:dyDescent="0.25">
      <c r="A140" t="s">
        <v>19</v>
      </c>
      <c r="B140" t="s">
        <v>158</v>
      </c>
      <c r="C140">
        <v>3813078</v>
      </c>
      <c r="D140">
        <v>3813284</v>
      </c>
      <c r="E140">
        <v>207</v>
      </c>
      <c r="F140">
        <v>2.5620599999999998</v>
      </c>
    </row>
    <row r="141" spans="1:6" x14ac:dyDescent="0.25">
      <c r="A141" t="s">
        <v>19</v>
      </c>
      <c r="B141" t="s">
        <v>159</v>
      </c>
      <c r="C141">
        <v>3891399</v>
      </c>
      <c r="D141">
        <v>3891604</v>
      </c>
      <c r="E141">
        <v>206</v>
      </c>
      <c r="F141">
        <v>2.3759299999999999</v>
      </c>
    </row>
    <row r="142" spans="1:6" x14ac:dyDescent="0.25">
      <c r="A142" t="s">
        <v>19</v>
      </c>
      <c r="B142" t="s">
        <v>160</v>
      </c>
      <c r="C142">
        <v>3924851</v>
      </c>
      <c r="D142">
        <v>3925054</v>
      </c>
      <c r="E142">
        <v>204</v>
      </c>
      <c r="F142">
        <v>2.05979</v>
      </c>
    </row>
    <row r="143" spans="1:6" x14ac:dyDescent="0.25">
      <c r="A143" t="s">
        <v>19</v>
      </c>
      <c r="B143" t="s">
        <v>161</v>
      </c>
      <c r="C143">
        <v>3926402</v>
      </c>
      <c r="D143">
        <v>3926600</v>
      </c>
      <c r="E143">
        <v>199</v>
      </c>
      <c r="F143">
        <v>2.1187999999999998</v>
      </c>
    </row>
    <row r="144" spans="1:6" x14ac:dyDescent="0.25">
      <c r="A144" t="s">
        <v>19</v>
      </c>
      <c r="B144" t="s">
        <v>162</v>
      </c>
      <c r="C144">
        <v>3934852</v>
      </c>
      <c r="D144">
        <v>3935050</v>
      </c>
      <c r="E144">
        <v>199</v>
      </c>
      <c r="F144">
        <v>2.0598399999999999</v>
      </c>
    </row>
    <row r="145" spans="1:6" x14ac:dyDescent="0.25">
      <c r="A145" t="s">
        <v>19</v>
      </c>
      <c r="B145" t="s">
        <v>163</v>
      </c>
      <c r="C145">
        <v>3945551</v>
      </c>
      <c r="D145">
        <v>3945749</v>
      </c>
      <c r="E145">
        <v>199</v>
      </c>
      <c r="F145">
        <v>2.42604</v>
      </c>
    </row>
    <row r="146" spans="1:6" x14ac:dyDescent="0.25">
      <c r="A146" t="s">
        <v>19</v>
      </c>
      <c r="B146" t="s">
        <v>164</v>
      </c>
      <c r="C146">
        <v>3947600</v>
      </c>
      <c r="D146">
        <v>3947799</v>
      </c>
      <c r="E146">
        <v>200</v>
      </c>
      <c r="F146">
        <v>2.5066999999999999</v>
      </c>
    </row>
    <row r="147" spans="1:6" x14ac:dyDescent="0.25">
      <c r="A147" t="s">
        <v>19</v>
      </c>
      <c r="B147" t="s">
        <v>165</v>
      </c>
      <c r="C147">
        <v>3995401</v>
      </c>
      <c r="D147">
        <v>3995599</v>
      </c>
      <c r="E147">
        <v>199</v>
      </c>
      <c r="F147">
        <v>3.0392999999999999</v>
      </c>
    </row>
    <row r="148" spans="1:6" x14ac:dyDescent="0.25">
      <c r="A148" t="s">
        <v>19</v>
      </c>
      <c r="B148" t="s">
        <v>166</v>
      </c>
      <c r="C148">
        <v>3996948</v>
      </c>
      <c r="D148">
        <v>3997151</v>
      </c>
      <c r="E148">
        <v>204</v>
      </c>
      <c r="F148">
        <v>2.4300799999999998</v>
      </c>
    </row>
    <row r="149" spans="1:6" x14ac:dyDescent="0.25">
      <c r="A149" t="s">
        <v>19</v>
      </c>
      <c r="B149" t="s">
        <v>167</v>
      </c>
      <c r="C149">
        <v>4013900</v>
      </c>
      <c r="D149">
        <v>4014103</v>
      </c>
      <c r="E149">
        <v>204</v>
      </c>
      <c r="F149">
        <v>1.96773</v>
      </c>
    </row>
    <row r="150" spans="1:6" x14ac:dyDescent="0.25">
      <c r="A150" t="s">
        <v>19</v>
      </c>
      <c r="B150" t="s">
        <v>168</v>
      </c>
      <c r="C150">
        <v>4016846</v>
      </c>
      <c r="D150">
        <v>4017049</v>
      </c>
      <c r="E150">
        <v>204</v>
      </c>
      <c r="F150">
        <v>2.4823599999999999</v>
      </c>
    </row>
    <row r="151" spans="1:6" x14ac:dyDescent="0.25">
      <c r="A151" t="s">
        <v>19</v>
      </c>
      <c r="B151" t="s">
        <v>169</v>
      </c>
      <c r="C151">
        <v>4023304</v>
      </c>
      <c r="D151">
        <v>4023507</v>
      </c>
      <c r="E151">
        <v>204</v>
      </c>
      <c r="F151">
        <v>3.0296699999999999</v>
      </c>
    </row>
    <row r="152" spans="1:6" x14ac:dyDescent="0.25">
      <c r="A152" t="s">
        <v>19</v>
      </c>
      <c r="B152" t="s">
        <v>170</v>
      </c>
      <c r="C152">
        <v>4058220</v>
      </c>
      <c r="D152">
        <v>4058429</v>
      </c>
      <c r="E152">
        <v>210</v>
      </c>
      <c r="F152">
        <v>2.1089699999999998</v>
      </c>
    </row>
    <row r="153" spans="1:6" x14ac:dyDescent="0.25">
      <c r="A153" t="s">
        <v>19</v>
      </c>
      <c r="B153" t="s">
        <v>171</v>
      </c>
      <c r="C153">
        <v>4075550</v>
      </c>
      <c r="D153">
        <v>4075753</v>
      </c>
      <c r="E153">
        <v>204</v>
      </c>
      <c r="F153">
        <v>2.8203800000000001</v>
      </c>
    </row>
    <row r="154" spans="1:6" x14ac:dyDescent="0.25">
      <c r="A154" t="s">
        <v>19</v>
      </c>
      <c r="B154" t="s">
        <v>172</v>
      </c>
      <c r="C154">
        <v>4104003</v>
      </c>
      <c r="D154">
        <v>4104201</v>
      </c>
      <c r="E154">
        <v>199</v>
      </c>
      <c r="F154">
        <v>4.0728999999999997</v>
      </c>
    </row>
    <row r="155" spans="1:6" x14ac:dyDescent="0.25">
      <c r="A155" t="s">
        <v>19</v>
      </c>
      <c r="B155" t="s">
        <v>173</v>
      </c>
      <c r="C155">
        <v>4179303</v>
      </c>
      <c r="D155">
        <v>4179501</v>
      </c>
      <c r="E155">
        <v>199</v>
      </c>
      <c r="F155">
        <v>2.4393600000000002</v>
      </c>
    </row>
    <row r="156" spans="1:6" x14ac:dyDescent="0.25">
      <c r="A156" t="s">
        <v>19</v>
      </c>
      <c r="B156" t="s">
        <v>174</v>
      </c>
      <c r="C156">
        <v>4185499</v>
      </c>
      <c r="D156">
        <v>4185702</v>
      </c>
      <c r="E156">
        <v>204</v>
      </c>
      <c r="F156">
        <v>2.57707</v>
      </c>
    </row>
    <row r="157" spans="1:6" x14ac:dyDescent="0.25">
      <c r="A157" t="s">
        <v>19</v>
      </c>
      <c r="B157" t="s">
        <v>175</v>
      </c>
      <c r="C157">
        <v>4190347</v>
      </c>
      <c r="D157">
        <v>4190551</v>
      </c>
      <c r="E157">
        <v>205</v>
      </c>
      <c r="F157">
        <v>2.2966299999999999</v>
      </c>
    </row>
    <row r="158" spans="1:6" x14ac:dyDescent="0.25">
      <c r="A158" t="s">
        <v>19</v>
      </c>
      <c r="B158" t="s">
        <v>176</v>
      </c>
      <c r="C158">
        <v>4218098</v>
      </c>
      <c r="D158">
        <v>4218301</v>
      </c>
      <c r="E158">
        <v>204</v>
      </c>
      <c r="F158">
        <v>3.8488500000000001</v>
      </c>
    </row>
    <row r="159" spans="1:6" x14ac:dyDescent="0.25">
      <c r="A159" t="s">
        <v>19</v>
      </c>
      <c r="B159" t="s">
        <v>177</v>
      </c>
      <c r="C159">
        <v>4256149</v>
      </c>
      <c r="D159">
        <v>4256352</v>
      </c>
      <c r="E159">
        <v>204</v>
      </c>
      <c r="F159">
        <v>3.4885100000000002</v>
      </c>
    </row>
    <row r="160" spans="1:6" x14ac:dyDescent="0.25">
      <c r="A160" t="s">
        <v>19</v>
      </c>
      <c r="B160" t="s">
        <v>178</v>
      </c>
      <c r="C160">
        <v>4291249</v>
      </c>
      <c r="D160">
        <v>4291452</v>
      </c>
      <c r="E160">
        <v>204</v>
      </c>
      <c r="F160">
        <v>2.00339</v>
      </c>
    </row>
    <row r="161" spans="1:6" x14ac:dyDescent="0.25">
      <c r="A161" t="s">
        <v>19</v>
      </c>
      <c r="B161" t="s">
        <v>179</v>
      </c>
      <c r="C161">
        <v>4311283</v>
      </c>
      <c r="D161">
        <v>4311481</v>
      </c>
      <c r="E161">
        <v>199</v>
      </c>
      <c r="F161">
        <v>3.6912699999999998</v>
      </c>
    </row>
    <row r="162" spans="1:6" x14ac:dyDescent="0.25">
      <c r="A162" t="s">
        <v>19</v>
      </c>
      <c r="B162" t="s">
        <v>180</v>
      </c>
      <c r="C162">
        <v>4330904</v>
      </c>
      <c r="D162">
        <v>4331107</v>
      </c>
      <c r="E162">
        <v>204</v>
      </c>
      <c r="F162">
        <v>2.4494699999999998</v>
      </c>
    </row>
    <row r="163" spans="1:6" x14ac:dyDescent="0.25">
      <c r="A163" t="s">
        <v>19</v>
      </c>
      <c r="B163" t="s">
        <v>181</v>
      </c>
      <c r="C163">
        <v>4398949</v>
      </c>
      <c r="D163">
        <v>4399152</v>
      </c>
      <c r="E163">
        <v>204</v>
      </c>
      <c r="F163">
        <v>2.1289600000000002</v>
      </c>
    </row>
    <row r="164" spans="1:6" x14ac:dyDescent="0.25">
      <c r="A164" t="s">
        <v>19</v>
      </c>
      <c r="B164" t="s">
        <v>182</v>
      </c>
      <c r="C164">
        <v>4406859</v>
      </c>
      <c r="D164">
        <v>4407062</v>
      </c>
      <c r="E164">
        <v>204</v>
      </c>
      <c r="F164">
        <v>3.6079599999999998</v>
      </c>
    </row>
    <row r="165" spans="1:6" x14ac:dyDescent="0.25">
      <c r="A165" t="s">
        <v>19</v>
      </c>
      <c r="B165" t="s">
        <v>183</v>
      </c>
      <c r="C165">
        <v>4465080</v>
      </c>
      <c r="D165">
        <v>4465279</v>
      </c>
      <c r="E165">
        <v>200</v>
      </c>
      <c r="F165">
        <v>1.9765999999999999</v>
      </c>
    </row>
    <row r="166" spans="1:6" x14ac:dyDescent="0.25">
      <c r="A166" t="s">
        <v>19</v>
      </c>
      <c r="B166" t="s">
        <v>184</v>
      </c>
      <c r="C166">
        <v>4468000</v>
      </c>
      <c r="D166">
        <v>4468198</v>
      </c>
      <c r="E166">
        <v>199</v>
      </c>
      <c r="F166">
        <v>2.3481200000000002</v>
      </c>
    </row>
    <row r="167" spans="1:6" x14ac:dyDescent="0.25">
      <c r="A167" t="s">
        <v>19</v>
      </c>
      <c r="B167" t="s">
        <v>185</v>
      </c>
      <c r="C167">
        <v>4472681</v>
      </c>
      <c r="D167">
        <v>4472885</v>
      </c>
      <c r="E167">
        <v>205</v>
      </c>
      <c r="F167">
        <v>2.2968600000000001</v>
      </c>
    </row>
    <row r="168" spans="1:6" x14ac:dyDescent="0.25">
      <c r="A168" t="s">
        <v>19</v>
      </c>
      <c r="B168" t="s">
        <v>186</v>
      </c>
      <c r="C168">
        <v>4489602</v>
      </c>
      <c r="D168">
        <v>4489800</v>
      </c>
      <c r="E168">
        <v>199</v>
      </c>
      <c r="F168">
        <v>2.1504400000000001</v>
      </c>
    </row>
    <row r="169" spans="1:6" x14ac:dyDescent="0.25">
      <c r="A169" t="s">
        <v>19</v>
      </c>
      <c r="B169" t="s">
        <v>187</v>
      </c>
      <c r="C169">
        <v>4569253</v>
      </c>
      <c r="D169">
        <v>4569456</v>
      </c>
      <c r="E169">
        <v>204</v>
      </c>
      <c r="F169">
        <v>2.0545599999999999</v>
      </c>
    </row>
    <row r="170" spans="1:6" x14ac:dyDescent="0.25">
      <c r="A170" t="s">
        <v>19</v>
      </c>
      <c r="B170" t="s">
        <v>188</v>
      </c>
      <c r="C170">
        <v>4585099</v>
      </c>
      <c r="D170">
        <v>4585302</v>
      </c>
      <c r="E170">
        <v>204</v>
      </c>
      <c r="F170">
        <v>1.7600800000000001</v>
      </c>
    </row>
    <row r="171" spans="1:6" x14ac:dyDescent="0.25">
      <c r="A171" t="s">
        <v>19</v>
      </c>
      <c r="B171" t="s">
        <v>189</v>
      </c>
      <c r="C171">
        <v>4615051</v>
      </c>
      <c r="D171">
        <v>4615255</v>
      </c>
      <c r="E171">
        <v>205</v>
      </c>
      <c r="F171">
        <v>3.5994700000000002</v>
      </c>
    </row>
    <row r="172" spans="1:6" x14ac:dyDescent="0.25">
      <c r="A172" t="s">
        <v>19</v>
      </c>
      <c r="B172" t="s">
        <v>190</v>
      </c>
      <c r="C172">
        <v>4628297</v>
      </c>
      <c r="D172">
        <v>4628501</v>
      </c>
      <c r="E172">
        <v>205</v>
      </c>
      <c r="F172">
        <v>3.4162400000000002</v>
      </c>
    </row>
    <row r="173" spans="1:6" x14ac:dyDescent="0.25">
      <c r="A173" t="s">
        <v>19</v>
      </c>
      <c r="B173" t="s">
        <v>191</v>
      </c>
      <c r="C173">
        <v>4634278</v>
      </c>
      <c r="D173">
        <v>4634482</v>
      </c>
      <c r="E173">
        <v>205</v>
      </c>
      <c r="F173">
        <v>2.158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ChIP-seq sites</vt:lpstr>
      <vt:lpstr>NoflIP sites</vt:lpstr>
      <vt:lpstr>NorflIP comon sites</vt:lpstr>
      <vt:lpstr>manually validated NorflI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Espeli</dc:creator>
  <cp:lastModifiedBy>Olivier Espeli</cp:lastModifiedBy>
  <dcterms:created xsi:type="dcterms:W3CDTF">2015-12-03T10:17:42Z</dcterms:created>
  <dcterms:modified xsi:type="dcterms:W3CDTF">2016-02-26T12:49:09Z</dcterms:modified>
</cp:coreProperties>
</file>